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arrier/Desktop/Manuscripts/PoulsenBetal_PsA screen/CCB_Submission/CCB_first-submission_March13-2024/"/>
    </mc:Choice>
  </mc:AlternateContent>
  <xr:revisionPtr revIDLastSave="0" documentId="8_{772EC749-D724-BE4A-AC76-518ACA913D04}" xr6:coauthVersionLast="47" xr6:coauthVersionMax="47" xr10:uidLastSave="{00000000-0000-0000-0000-000000000000}"/>
  <bookViews>
    <workbookView xWindow="1140" yWindow="760" windowWidth="24840" windowHeight="13440" activeTab="6" xr2:uid="{A61177A9-C397-6044-940B-EC28CDF035A9}"/>
  </bookViews>
  <sheets>
    <sheet name="S1A_Promoter_sequences" sheetId="4" r:id="rId1"/>
    <sheet name="S1B_Primers_genefragments" sheetId="5" r:id="rId2"/>
    <sheet name="S1C_Barcodes" sheetId="1" r:id="rId3"/>
    <sheet name="S1D_Short_primers" sheetId="3" r:id="rId4"/>
    <sheet name="S1E_Long_primers" sheetId="2" r:id="rId5"/>
    <sheet name="S1F_Plasmids" sheetId="6" r:id="rId6"/>
    <sheet name="S1G_Bacterial_strain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4" i="3" l="1"/>
  <c r="D114" i="3"/>
  <c r="H113" i="3"/>
  <c r="D113" i="3"/>
  <c r="H112" i="3"/>
  <c r="D112" i="3"/>
  <c r="H111" i="3"/>
  <c r="D111" i="3"/>
  <c r="H110" i="3"/>
  <c r="D110" i="3"/>
  <c r="H109" i="3"/>
  <c r="D109" i="3"/>
  <c r="H108" i="3"/>
  <c r="D108" i="3"/>
  <c r="H107" i="3"/>
  <c r="D107" i="3"/>
  <c r="H106" i="3"/>
  <c r="D106" i="3"/>
  <c r="H105" i="3"/>
  <c r="D105" i="3"/>
  <c r="H104" i="3"/>
  <c r="D104" i="3"/>
  <c r="H103" i="3"/>
  <c r="D103" i="3"/>
  <c r="H102" i="3"/>
  <c r="D102" i="3"/>
  <c r="H101" i="3"/>
  <c r="D101" i="3"/>
  <c r="H100" i="3"/>
  <c r="D100" i="3"/>
  <c r="H99" i="3"/>
  <c r="D99" i="3"/>
  <c r="H98" i="3"/>
  <c r="D98" i="3"/>
  <c r="H97" i="3"/>
  <c r="D97" i="3"/>
  <c r="H96" i="3"/>
  <c r="D96" i="3"/>
  <c r="H95" i="3"/>
  <c r="D95" i="3"/>
  <c r="H94" i="3"/>
  <c r="D94" i="3"/>
  <c r="H93" i="3"/>
  <c r="D93" i="3"/>
  <c r="H92" i="3"/>
  <c r="D92" i="3"/>
  <c r="H91" i="3"/>
  <c r="D91" i="3"/>
  <c r="H90" i="3"/>
  <c r="D90" i="3"/>
  <c r="H89" i="3"/>
  <c r="D89" i="3"/>
  <c r="H88" i="3"/>
  <c r="D88" i="3"/>
  <c r="H87" i="3"/>
  <c r="D87" i="3"/>
  <c r="H86" i="3"/>
  <c r="D86" i="3"/>
  <c r="H85" i="3"/>
  <c r="D85" i="3"/>
  <c r="H84" i="3"/>
  <c r="D84" i="3"/>
  <c r="H83" i="3"/>
  <c r="D83" i="3"/>
  <c r="H82" i="3"/>
  <c r="D82" i="3"/>
  <c r="H81" i="3"/>
  <c r="D81" i="3"/>
  <c r="H80" i="3"/>
  <c r="D80" i="3"/>
  <c r="H79" i="3"/>
  <c r="D79" i="3"/>
  <c r="H78" i="3"/>
  <c r="D78" i="3"/>
  <c r="H77" i="3"/>
  <c r="D77" i="3"/>
  <c r="H76" i="3"/>
  <c r="D76" i="3"/>
  <c r="H75" i="3"/>
  <c r="D75" i="3"/>
  <c r="H74" i="3"/>
  <c r="D74" i="3"/>
  <c r="H73" i="3"/>
  <c r="D73" i="3"/>
  <c r="H72" i="3"/>
  <c r="D72" i="3"/>
  <c r="H71" i="3"/>
  <c r="D71" i="3"/>
  <c r="H70" i="3"/>
  <c r="D70" i="3"/>
  <c r="H69" i="3"/>
  <c r="D69" i="3"/>
  <c r="H68" i="3"/>
  <c r="D68" i="3"/>
  <c r="H67" i="3"/>
  <c r="D67" i="3"/>
  <c r="H66" i="3"/>
  <c r="D66" i="3"/>
  <c r="H65" i="3"/>
  <c r="D65" i="3"/>
  <c r="H64" i="3"/>
  <c r="D64" i="3"/>
  <c r="H63" i="3"/>
  <c r="D63" i="3"/>
  <c r="H62" i="3"/>
  <c r="D62" i="3"/>
  <c r="H61" i="3"/>
  <c r="D61" i="3"/>
  <c r="H60" i="3"/>
  <c r="D60" i="3"/>
  <c r="H59" i="3"/>
  <c r="D59" i="3"/>
  <c r="H58" i="3"/>
  <c r="D58" i="3"/>
  <c r="H57" i="3"/>
  <c r="D57" i="3"/>
  <c r="H56" i="3"/>
  <c r="D56" i="3"/>
  <c r="H55" i="3"/>
  <c r="D55" i="3"/>
  <c r="H54" i="3"/>
  <c r="D54" i="3"/>
  <c r="H53" i="3"/>
  <c r="D53" i="3"/>
  <c r="H52" i="3"/>
  <c r="D52" i="3"/>
  <c r="H51" i="3"/>
  <c r="D51" i="3"/>
  <c r="H50" i="3"/>
  <c r="D50" i="3"/>
  <c r="H49" i="3"/>
  <c r="D49" i="3"/>
  <c r="H48" i="3"/>
  <c r="D48" i="3"/>
  <c r="H47" i="3"/>
  <c r="D47" i="3"/>
  <c r="H46" i="3"/>
  <c r="D46" i="3"/>
  <c r="H45" i="3"/>
  <c r="D45" i="3"/>
  <c r="H44" i="3"/>
  <c r="D44" i="3"/>
  <c r="H43" i="3"/>
  <c r="D43" i="3"/>
  <c r="H42" i="3"/>
  <c r="D42" i="3"/>
  <c r="H41" i="3"/>
  <c r="D41" i="3"/>
  <c r="H40" i="3"/>
  <c r="D40" i="3"/>
  <c r="H39" i="3"/>
  <c r="D39" i="3"/>
  <c r="H38" i="3"/>
  <c r="D38" i="3"/>
  <c r="H37" i="3"/>
  <c r="D37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H22" i="3"/>
  <c r="D22" i="3"/>
  <c r="H21" i="3"/>
  <c r="D21" i="3"/>
  <c r="H20" i="3"/>
  <c r="D20" i="3"/>
  <c r="H19" i="3"/>
  <c r="D19" i="3"/>
  <c r="D15" i="3"/>
  <c r="D14" i="3"/>
  <c r="D13" i="3"/>
  <c r="D12" i="3"/>
  <c r="D11" i="3"/>
  <c r="I8" i="3"/>
  <c r="H8" i="3"/>
  <c r="G8" i="3"/>
  <c r="F8" i="3"/>
  <c r="E8" i="3"/>
  <c r="D8" i="3"/>
  <c r="K8" i="3" s="1"/>
  <c r="C8" i="3"/>
  <c r="B8" i="3"/>
  <c r="J8" i="3" s="1"/>
</calcChain>
</file>

<file path=xl/sharedStrings.xml><?xml version="1.0" encoding="utf-8"?>
<sst xmlns="http://schemas.openxmlformats.org/spreadsheetml/2006/main" count="2065" uniqueCount="1635">
  <si>
    <t>Name</t>
  </si>
  <si>
    <t>Strain or Species</t>
  </si>
  <si>
    <t>Sequence 5'-3'</t>
  </si>
  <si>
    <t>Notes</t>
  </si>
  <si>
    <t>folA</t>
  </si>
  <si>
    <t>bamA</t>
  </si>
  <si>
    <t>E. coli</t>
  </si>
  <si>
    <t>A. baumannii</t>
  </si>
  <si>
    <t>oprL</t>
  </si>
  <si>
    <t>gyrA</t>
  </si>
  <si>
    <t>tolA</t>
  </si>
  <si>
    <t>lppL</t>
  </si>
  <si>
    <t>bamE</t>
  </si>
  <si>
    <t>leuS</t>
  </si>
  <si>
    <t>gcp</t>
  </si>
  <si>
    <t>lolA</t>
  </si>
  <si>
    <t>tolB</t>
  </si>
  <si>
    <t>folP</t>
  </si>
  <si>
    <t>lptA</t>
  </si>
  <si>
    <t>murA</t>
  </si>
  <si>
    <t>lpxC</t>
  </si>
  <si>
    <t>mreC</t>
  </si>
  <si>
    <t>lptD</t>
  </si>
  <si>
    <t>K. pneumoniae</t>
  </si>
  <si>
    <t>S. aureus</t>
  </si>
  <si>
    <t>lolB</t>
  </si>
  <si>
    <t>Plate primer Name</t>
  </si>
  <si>
    <t>Sequence</t>
  </si>
  <si>
    <t>Well Primer Name</t>
  </si>
  <si>
    <t>i7_01_BP</t>
  </si>
  <si>
    <t>CAAGCAGAAGACGGCATACGAGATCAGTCGATGTGACTGGAGTTCAGACGTGTGCTCTTCCGATCTTGGGACGGTATGAATAATCC</t>
  </si>
  <si>
    <t>i5_01_BP</t>
  </si>
  <si>
    <t>AATGATACGGCGACCACCGAGATCTACACTCTTTCCCTACACGACGCTCTTCCGATCTATCGTACGTATTTATGCAGAGGCCGAGG</t>
  </si>
  <si>
    <t>i7_02_BP</t>
  </si>
  <si>
    <t>CAAGCAGAAGACGGCATACGAGATCTGCTAGCGTGACTGGAGTTCAGACGTGTGCTCTTCCGATCTTGGGACGGTATGAATAATCC</t>
  </si>
  <si>
    <t>i5_02_BP</t>
  </si>
  <si>
    <t>AATGATACGGCGACCACCGAGATCTACACTCTTTCCCTACACGACGCTCTTCCGATCTACTATCTGGTATTTATGCAGAGGCCGAGG</t>
  </si>
  <si>
    <t>i7_03_BP</t>
  </si>
  <si>
    <t>CAAGCAGAAGACGGCATACGAGATGGAGAGTAGTGACTGGAGTTCAGACGTGTGCTCTTCCGATCTTGGGACGGTATGAATAATCC</t>
  </si>
  <si>
    <t>i5_03_BP</t>
  </si>
  <si>
    <t>AATGATACGGCGACCACCGAGATCTACACTCTTTCCCTACACGACGCTCTTCCGATCTTAGCGAGTCGTATTTATGCAGAGGCCGAGG</t>
  </si>
  <si>
    <t>i7_04_BP</t>
  </si>
  <si>
    <t>CAAGCAGAAGACGGCATACGAGATTGCTGTCAGTGACTGGAGTTCAGACGTGTGCTCTTCCGATCTTGGGACGGTATGAATAATCC</t>
  </si>
  <si>
    <t>i5_04_BP</t>
  </si>
  <si>
    <t>AATGATACGGCGACCACCGAGATCTACACTCTTTCCCTACACGACGCTCTTCCGATCTCTGCGTGTACGTATTTATGCAGAGGCCGAGG</t>
  </si>
  <si>
    <t>i7_05_BP</t>
  </si>
  <si>
    <t>CAAGCAGAAGACGGCATACGAGATCAACCTGCGTGACTGGAGTTCAGACGTGTGCTCTTCCGATCTTGGGACGGTATGAATAATCC</t>
  </si>
  <si>
    <t>i5_05_BP</t>
  </si>
  <si>
    <t>AATGATACGGCGACCACCGAGATCTACACTCTTTCCCTACACGACGCTCTTCCGATCTTCATCGAGTATTTATGCAGAGGCCGAGG</t>
  </si>
  <si>
    <t>i7_06_BP</t>
  </si>
  <si>
    <t>CAAGCAGAAGACGGCATACGAGATAGCTGGAAGTGACTGGAGTTCAGACGTGTGCTCTTCCGATCTTGGGACGGTATGAATAATCC</t>
  </si>
  <si>
    <t>i5_06_BP</t>
  </si>
  <si>
    <t>AATGATACGGCGACCACCGAGATCTACACTCTTTCCCTACACGACGCTCTTCCGATCTCGTGAGTGGTATTTATGCAGAGGCCGAGG</t>
  </si>
  <si>
    <t>i7_07_BP</t>
  </si>
  <si>
    <t>CAAGCAGAAGACGGCATACGAGATGCTAACTAGTGACTGGAGTTCAGACGTGTGCTCTTCCGATCTTGGGACGGTATGAATAATCC</t>
  </si>
  <si>
    <t>i5_07_BP</t>
  </si>
  <si>
    <t>AATGATACGGCGACCACCGAGATCTACACTCTTTCCCTACACGACGCTCTTCCGATCTGGATATCTCGTATTTATGCAGAGGCCGAGG</t>
  </si>
  <si>
    <t>i7_08_BP</t>
  </si>
  <si>
    <t>CAAGCAGAAGACGGCATACGAGATTTAGCGCTGTGACTGGAGTTCAGACGTGTGCTCTTCCGATCTTGGGACGGTATGAATAATCC</t>
  </si>
  <si>
    <t>i5_08_BP</t>
  </si>
  <si>
    <t>AATGATACGGCGACCACCGAGATCTACACTCTTTCCCTACACGACGCTCTTCCGATCTGACACCGTACGTATTTATGCAGAGGCCGAGG</t>
  </si>
  <si>
    <t>i7_09_BP</t>
  </si>
  <si>
    <t>CAAGCAGAAGACGGCATACGAGATAAGAACCGGTGACTGGAGTTCAGACGTGTGCTCTTCCGATCTTGGGACGGTATGAATAATCC</t>
  </si>
  <si>
    <t>i5_09_BP</t>
  </si>
  <si>
    <t>AATGATACGGCGACCACCGAGATCTACACTCTTTCCCTACACGACGCTCTTCCGATCTCTACTATATATTTATGCAGAGGCCGAGG</t>
  </si>
  <si>
    <t>i7_10_BP</t>
  </si>
  <si>
    <t>CAAGCAGAAGACGGCATACGAGATCAATGCTAGTGACTGGAGTTCAGACGTGTGCTCTTCCGATCTTGGGACGGTATGAATAATCC</t>
  </si>
  <si>
    <t>i5_10_BP</t>
  </si>
  <si>
    <t>AATGATACGGCGACCACCGAGATCTACACTCTTTCCCTACACGACGCTCTTCCGATCTCGTTACTAGTATTTATGCAGAGGCCGAGG</t>
  </si>
  <si>
    <t>i7_11_BP</t>
  </si>
  <si>
    <t>CAAGCAGAAGACGGCATACGAGATGTTGAATTGTGACTGGAGTTCAGACGTGTGCTCTTCCGATCTTGGGACGGTATGAATAATCC</t>
  </si>
  <si>
    <t>i5_11_BP</t>
  </si>
  <si>
    <t>AATGATACGGCGACCACCGAGATCTACACTCTTTCCCTACACGACGCTCTTCCGATCTAGAGTCACCGTATTTATGCAGAGGCCGAGG</t>
  </si>
  <si>
    <t>i7_12_BP</t>
  </si>
  <si>
    <t>CAAGCAGAAGACGGCATACGAGATTCTGTGAAGTGACTGGAGTTCAGACGTGTGCTCTTCCGATCTTGGGACGGTATGAATAATCC</t>
  </si>
  <si>
    <t>i5_12_BP</t>
  </si>
  <si>
    <t>AATGATACGGCGACCACCGAGATCTACACTCTTTCCCTACACGACGCTCTTCCGATCTTACGAGACACGTATTTATGCAGAGGCCGAGG</t>
  </si>
  <si>
    <t>i7_13_BP</t>
  </si>
  <si>
    <t>CAAGCAGAAGACGGCATACGAGATAAGAGAGCGTGACTGGAGTTCAGACGTGTGCTCTTCCGATCTTGGGACGGTATGAATAATCC</t>
  </si>
  <si>
    <t>i5_13_BP</t>
  </si>
  <si>
    <t>AATGATACGGCGACCACCGAGATCTACACTCTTTCCCTACACGACGCTCTTCCGATCTACGTCTCGTATTTATGCAGAGGCCGAGG</t>
  </si>
  <si>
    <t>i7_14_BP</t>
  </si>
  <si>
    <t>CAAGCAGAAGACGGCATACGAGATCCAAGTCAGTGACTGGAGTTCAGACGTGTGCTCTTCCGATCTTGGGACGGTATGAATAATCC</t>
  </si>
  <si>
    <t>i5_14_BP</t>
  </si>
  <si>
    <t>AATGATACGGCGACCACCGAGATCTACACTCTTTCCCTACACGACGCTCTTCCGATCTTCGACGAGGTATTTATGCAGAGGCCGAGG</t>
  </si>
  <si>
    <t>i7_15_BP</t>
  </si>
  <si>
    <t>CAAGCAGAAGACGGCATACGAGATGAACCATAGTGACTGGAGTTCAGACGTGTGCTCTTCCGATCTTGGGACGGTATGAATAATCC</t>
  </si>
  <si>
    <t>i5_15_BP</t>
  </si>
  <si>
    <t>AATGATACGGCGACCACCGAGATCTACACTCTTTCCCTACACGACGCTCTTCCGATCTGATCGTGTCGTATTTATGCAGAGGCCGAGG</t>
  </si>
  <si>
    <t>i7_16_BP</t>
  </si>
  <si>
    <t>CAAGCAGAAGACGGCATACGAGATCACTAGCCGTGACTGGAGTTCAGACGTGTGCTCTTCCGATCTTGGGACGGTATGAATAATCC</t>
  </si>
  <si>
    <t>i5_16_BP</t>
  </si>
  <si>
    <t>AATGATACGGCGACCACCGAGATCTACACTCTTTCCCTACACGACGCTCTTCCGATCTGTCAGATAACGTATTTATGCAGAGGCCGAGG</t>
  </si>
  <si>
    <t>i7_17_BP</t>
  </si>
  <si>
    <t>CAAGCAGAAGACGGCATACGAGATAACCTCTTGTGACTGGAGTTCAGACGTGTGCTCTTCCGATCTTGGGACGGTATGAATAATCC</t>
  </si>
  <si>
    <t>i5_17_BP</t>
  </si>
  <si>
    <t>AATGATACGGCGACCACCGAGATCTACACTCTTTCCCTACACGACGCTCTTCCGATCTACGACGTGTATTTATGCAGAGGCCGAGG</t>
  </si>
  <si>
    <t>i7_18_BP</t>
  </si>
  <si>
    <t>CAAGCAGAAGACGGCATACGAGATCTACATTGGTGACTGGAGTTCAGACGTGTGCTCTTCCGATCTTGGGACGGTATGAATAATCC</t>
  </si>
  <si>
    <t>i5_18_BP</t>
  </si>
  <si>
    <t>AATGATACGGCGACCACCGAGATCTACACTCTTTCCCTACACGACGCTCTTCCGATCTATATACACGTATTTATGCAGAGGCCGAGG</t>
  </si>
  <si>
    <t>i7_19_BP</t>
  </si>
  <si>
    <t>CAAGCAGAAGACGGCATACGAGATGCGATTACGTGACTGGAGTTCAGACGTGTGCTCTTCCGATCTTGGGACGGTATGAATAATCC</t>
  </si>
  <si>
    <t>i5_19_BP</t>
  </si>
  <si>
    <t>AATGATACGGCGACCACCGAGATCTACACTCTTTCCCTACACGACGCTCTTCCGATCTCGTCGCTACGTATTTATGCAGAGGCCGAGG</t>
  </si>
  <si>
    <t>i7_20_BP</t>
  </si>
  <si>
    <t>CAAGCAGAAGACGGCATACGAGATAATTGGCCGTGACTGGAGTTCAGACGTGTGCTCTTCCGATCTTGGGACGGTATGAATAATCC</t>
  </si>
  <si>
    <t>i5_20_BP</t>
  </si>
  <si>
    <t>AATGATACGGCGACCACCGAGATCTACACTCTTTCCCTACACGACGCTCTTCCGATCTCTAGAGCTACGTATTTATGCAGAGGCCGAGG</t>
  </si>
  <si>
    <t>i7_21_BP</t>
  </si>
  <si>
    <t>CAAGCAGAAGACGGCATACGAGATAATTGCTTGTGACTGGAGTTCAGACGTGTGCTCTTCCGATCTTGGGACGGTATGAATAATCC</t>
  </si>
  <si>
    <t>i5_21_BP</t>
  </si>
  <si>
    <t>AATGATACGGCGACCACCGAGATCTACACTCTTTCCCTACACGACGCTCTTCCGATCTGCTCTAGTTATTTATGCAGAGGCCGAGG</t>
  </si>
  <si>
    <t>i7_22_BP</t>
  </si>
  <si>
    <t>CAAGCAGAAGACGGCATACGAGATTTGGTCTGGTGACTGGAGTTCAGACGTGTGCTCTTCCGATCTTGGGACGGTATGAATAATCC</t>
  </si>
  <si>
    <t>i5_22_BP</t>
  </si>
  <si>
    <t>AATGATACGGCGACCACCGAGATCTACACTCTTTCCCTACACGACGCTCTTCCGATCTGACACTGAGTATTTATGCAGAGGCCGAGG</t>
  </si>
  <si>
    <t>i7_23_BP</t>
  </si>
  <si>
    <t>CAAGCAGAAGACGGCATACGAGATCATCCTGGGTGACTGGAGTTCAGACGTGTGCTCTTCCGATCTTGGGACGGTATGAATAATCC</t>
  </si>
  <si>
    <t>i5_23_BP</t>
  </si>
  <si>
    <t>AATGATACGGCGACCACCGAGATCTACACTCTTTCCCTACACGACGCTCTTCCGATCTTGCGTACGCGTATTTATGCAGAGGCCGAGG</t>
  </si>
  <si>
    <t>i7_24_BP</t>
  </si>
  <si>
    <t>CAAGCAGAAGACGGCATACGAGATGGATTAACGTGACTGGAGTTCAGACGTGTGCTCTTCCGATCTTGGGACGGTATGAATAATCC</t>
  </si>
  <si>
    <t>i5_24_BP</t>
  </si>
  <si>
    <t>AATGATACGGCGACCACCGAGATCTACACTCTTTCCCTACACGACGCTCTTCCGATCTTAGTGTAGACGTATTTATGCAGAGGCCGAGG</t>
  </si>
  <si>
    <t>i7_25_BP</t>
  </si>
  <si>
    <t>CAAGCAGAAGACGGCATACGAGATCGCATATTGTGACTGGAGTTCAGACGTGTGCTCTTCCGATCTTGGGACGGTATGAATAATCC</t>
  </si>
  <si>
    <t>i5_25_BP</t>
  </si>
  <si>
    <t>AATGATACGGCGACCACCGAGATCTACACTCTTTCCCTACACGACGCTCTTCCGATCTAAGCAGCATATTTATGCAGAGGCCGAGG</t>
  </si>
  <si>
    <t>i7_26_BP</t>
  </si>
  <si>
    <t>CAAGCAGAAGACGGCATACGAGATTCATTCGAGTGACTGGAGTTCAGACGTGTGCTCTTCCGATCTTGGGACGGTATGAATAATCC</t>
  </si>
  <si>
    <t>i5_26_BP</t>
  </si>
  <si>
    <t>AATGATACGGCGACCACCGAGATCTACACTCTTTCCCTACACGACGCTCTTCCGATCTACGCGTGAGTATTTATGCAGAGGCCGAGG</t>
  </si>
  <si>
    <t>i7_27_BP</t>
  </si>
  <si>
    <t>CAAGCAGAAGACGGCATACGAGATGTCCAATCGTGACTGGAGTTCAGACGTGTGCTCTTCCGATCTTGGGACGGTATGAATAATCC</t>
  </si>
  <si>
    <t>i5_27_BP</t>
  </si>
  <si>
    <t>AATGATACGGCGACCACCGAGATCTACACTCTTTCCCTACACGACGCTCTTCCGATCTCGATCTACCGTATTTATGCAGAGGCCGAGG</t>
  </si>
  <si>
    <t>i7_28_BP</t>
  </si>
  <si>
    <t>CAAGCAGAAGACGGCATACGAGATCTTGGTCAGTGACTGGAGTTCAGACGTGTGCTCTTCCGATCTTGGGACGGTATGAATAATCC</t>
  </si>
  <si>
    <t>i5_28_BP</t>
  </si>
  <si>
    <t>AATGATACGGCGACCACCGAGATCTACACTCTTTCCCTACACGACGCTCTTCCGATCTTGCGTCACACGTATTTATGCAGAGGCCGAGG</t>
  </si>
  <si>
    <t>i7_29_BP</t>
  </si>
  <si>
    <t>CAAGCAGAAGACGGCATACGAGATCCAACGCTGTGACTGGAGTTCAGACGTGTGCTCTTCCGATCTTGGGACGGTATGAATAATCC</t>
  </si>
  <si>
    <t>i5_29_BP</t>
  </si>
  <si>
    <t>AATGATACGGCGACCACCGAGATCTACACTCTTTCCCTACACGACGCTCTTCCGATCTGTCTAGTGTATTTATGCAGAGGCCGAGG</t>
  </si>
  <si>
    <t>i7_30_BP</t>
  </si>
  <si>
    <t>CAAGCAGAAGACGGCATACGAGATTCCACTTCGTGACTGGAGTTCAGACGTGTGCTCTTCCGATCTTGGGACGGTATGAATAATCC</t>
  </si>
  <si>
    <t>i5_30_BP</t>
  </si>
  <si>
    <t>AATGATACGGCGACCACCGAGATCTACACTCTTTCCCTACACGACGCTCTTCCGATCTCTAGTATGGTATTTATGCAGAGGCCGAGG</t>
  </si>
  <si>
    <t>i7_31_BP</t>
  </si>
  <si>
    <t>CAAGCAGAAGACGGCATACGAGATAATCTCCAGTGACTGGAGTTCAGACGTGTGCTCTTCCGATCTTGGGACGGTATGAATAATCC</t>
  </si>
  <si>
    <t>i5_31_BP</t>
  </si>
  <si>
    <t>AATGATACGGCGACCACCGAGATCTACACTCTTTCCCTACACGACGCTCTTCCGATCTGATAGCGTCGTATTTATGCAGAGGCCGAGG</t>
  </si>
  <si>
    <t>i7_32_BP</t>
  </si>
  <si>
    <t>CAAGCAGAAGACGGCATACGAGATGTCTGCACGTGACTGGAGTTCAGACGTGTGCTCTTCCGATCTTGGGACGGTATGAATAATCC</t>
  </si>
  <si>
    <t>i5_32_BP</t>
  </si>
  <si>
    <t>AATGATACGGCGACCACCGAGATCTACACTCTTTCCCTACACGACGCTCTTCCGATCTTCTACACTACGTATTTATGCAGAGGCCGAGG</t>
  </si>
  <si>
    <t>i7_33_BP</t>
  </si>
  <si>
    <t>CAAGCAGAAGACGGCATACGAGATCTGCTCCTGTGACTGGAGTTCAGACGTGTGCTCTTCCGATCTTGGGACGGTATGAATAATCC</t>
  </si>
  <si>
    <t>i5_33_BP</t>
  </si>
  <si>
    <t>AATGATACGGCGACCACCGAGATCTACACTCTTTCCCTACACGACGCTCTTCCGATCTAACTCTCGTATTTATGCAGAGGCCGAGG</t>
  </si>
  <si>
    <t>i7_34_BP</t>
  </si>
  <si>
    <t>CAAGCAGAAGACGGCATACGAGATTTAGCCAGGTGACTGGAGTTCAGACGTGTGCTCTTCCGATCTTGGGACGGTATGAATAATCC</t>
  </si>
  <si>
    <t>i5_34_BP</t>
  </si>
  <si>
    <t>AATGATACGGCGACCACCGAGATCTACACTCTTTCCCTACACGACGCTCTTCCGATCTACTATGTCGTATTTATGCAGAGGCCGAGG</t>
  </si>
  <si>
    <t>i7_35_BP</t>
  </si>
  <si>
    <t>CAAGCAGAAGACGGCATACGAGATGCTGATTCGTGACTGGAGTTCAGACGTGTGCTCTTCCGATCTTGGGACGGTATGAATAATCC</t>
  </si>
  <si>
    <t>i5_35_BP</t>
  </si>
  <si>
    <t>AATGATACGGCGACCACCGAGATCTACACTCTTTCCCTACACGACGCTCTTCCGATCTAGTAGCGTCGTATTTATGCAGAGGCCGAGG</t>
  </si>
  <si>
    <t>i7_36_BP</t>
  </si>
  <si>
    <t>CAAGCAGAAGACGGCATACGAGATGAATCGACGTGACTGGAGTTCAGACGTGTGCTCTTCCGATCTTGGGACGGTATGAATAATCC</t>
  </si>
  <si>
    <t>i5_36_BP</t>
  </si>
  <si>
    <t>AATGATACGGCGACCACCGAGATCTACACTCTTTCCCTACACGACGCTCTTCCGATCTCAGTGAGTACGTATTTATGCAGAGGCCGAGG</t>
  </si>
  <si>
    <t>i7_37_BP</t>
  </si>
  <si>
    <t>CAAGCAGAAGACGGCATACGAGATAGTCACCTGTGACTGGAGTTCAGACGTGTGCTCTTCCGATCTTGGGACGGTATGAATAATCC</t>
  </si>
  <si>
    <t>i5_37_BP</t>
  </si>
  <si>
    <t>AATGATACGGCGACCACCGAGATCTACACTCTTTCCCTACACGACGCTCTTCCGATCTCGTACTCATATTTATGCAGAGGCCGAGG</t>
  </si>
  <si>
    <t>i7_38_BP</t>
  </si>
  <si>
    <t>CAAGCAGAAGACGGCATACGAGATCACGATTCGTGACTGGAGTTCAGACGTGTGCTCTTCCGATCTTGGGACGGTATGAATAATCC</t>
  </si>
  <si>
    <t>i5_38_BP</t>
  </si>
  <si>
    <t>AATGATACGGCGACCACCGAGATCTACACTCTTTCCCTACACGACGCTCTTCCGATCTCTACGCAGGTATTTATGCAGAGGCCGAGG</t>
  </si>
  <si>
    <t>i7_39_BP</t>
  </si>
  <si>
    <t>CAAGCAGAAGACGGCATACGAGATGCTCCGATGTGACTGGAGTTCAGACGTGTGCTCTTCCGATCTTGGGACGGTATGAATAATCC</t>
  </si>
  <si>
    <t>i5_39_BP</t>
  </si>
  <si>
    <t>AATGATACGGCGACCACCGAGATCTACACTCTTTCCCTACACGACGCTCTTCCGATCTGGAGACTACGTATTTATGCAGAGGCCGAGG</t>
  </si>
  <si>
    <t>i7_40_BP</t>
  </si>
  <si>
    <t>CAAGCAGAAGACGGCATACGAGATGCTGCACTGTGACTGGAGTTCAGACGTGTGCTCTTCCGATCTTGGGACGGTATGAATAATCC</t>
  </si>
  <si>
    <t>i5_40_BP</t>
  </si>
  <si>
    <t>AATGATACGGCGACCACCGAGATCTACACTCTTTCCCTACACGACGCTCTTCCGATCTGTCGCTCGACGTATTTATGCAGAGGCCGAGG</t>
  </si>
  <si>
    <t>i7_41_BP</t>
  </si>
  <si>
    <t>CAAGCAGAAGACGGCATACGAGATGAACTTCGGTGACTGGAGTTCAGACGTGTGCTCTTCCGATCTTGGGACGGTATGAATAATCC</t>
  </si>
  <si>
    <t>i5_41_BP</t>
  </si>
  <si>
    <t>AATGATACGGCGACCACCGAGATCTACACTCTTTCCCTACACGACGCTCTTCCGATCTGTCGTAGTTATTTATGCAGAGGCCGAGG</t>
  </si>
  <si>
    <t>i7_42_BP</t>
  </si>
  <si>
    <t>CAAGCAGAAGACGGCATACGAGATCTGTATTCGTGACTGGAGTTCAGACGTGTGCTCTTCCGATCTTGGGACGGTATGAATAATCC</t>
  </si>
  <si>
    <t>i5_42_BP</t>
  </si>
  <si>
    <t>AATGATACGGCGACCACCGAGATCTACACTCTTTCCCTACACGACGCTCTTCCGATCTTAGCAGACGTATTTATGCAGAGGCCGAGG</t>
  </si>
  <si>
    <t>i7_43_BP</t>
  </si>
  <si>
    <t>CAAGCAGAAGACGGCATACGAGATATATCCGAGTGACTGGAGTTCAGACGTGTGCTCTTCCGATCTTGGGACGGTATGAATAATCC</t>
  </si>
  <si>
    <t>i5_43_BP</t>
  </si>
  <si>
    <t>AATGATACGGCGACCACCGAGATCTACACTCTTTCCCTACACGACGCTCTTCCGATCTTCATAGACCGTATTTATGCAGAGGCCGAGG</t>
  </si>
  <si>
    <t>i7_44_BP</t>
  </si>
  <si>
    <t>CAAGCAGAAGACGGCATACGAGATTTGTCCATGTGACTGGAGTTCAGACGTGTGCTCTTCCGATCTTGGGACGGTATGAATAATCC</t>
  </si>
  <si>
    <t>i5_44_BP</t>
  </si>
  <si>
    <t>AATGATACGGCGACCACCGAGATCTACACTCTTTCCCTACACGACGCTCTTCCGATCTTCGCTATAACGTATTTATGCAGAGGCCGAGG</t>
  </si>
  <si>
    <t>i7_45_BP</t>
  </si>
  <si>
    <t>CAAGCAGAAGACGGCATACGAGATAGTAAGTCGTGACTGGAGTTCAGACGTGTGCTCTTCCGATCTTGGGACGGTATGAATAATCC</t>
  </si>
  <si>
    <t>i5_45_BP</t>
  </si>
  <si>
    <t>AATGATACGGCGACCACCGAGATCTACACTCTTTCCCTACACGACGCTCTTCCGATCTAAGTCGAGTATTTATGCAGAGGCCGAGG</t>
  </si>
  <si>
    <t>i7_46_BP</t>
  </si>
  <si>
    <t>CAAGCAGAAGACGGCATACGAGATGAATATCAGTGACTGGAGTTCAGACGTGTGCTCTTCCGATCTTGGGACGGTATGAATAATCC</t>
  </si>
  <si>
    <t>i5_46_BP</t>
  </si>
  <si>
    <t>AATGATACGGCGACCACCGAGATCTACACTCTTTCCCTACACGACGCTCTTCCGATCTATACTTCGGTATTTATGCAGAGGCCGAGG</t>
  </si>
  <si>
    <t>i7_47_BP</t>
  </si>
  <si>
    <t>CAAGCAGAAGACGGCATACGAGATCAACTGATGTGACTGGAGTTCAGACGTGTGCTCTTCCGATCTTGGGACGGTATGAATAATCC</t>
  </si>
  <si>
    <t>i5_47_BP</t>
  </si>
  <si>
    <t>AATGATACGGCGACCACCGAGATCTACACTCTTTCCCTACACGACGCTCTTCCGATCTAGCTGCTACGTATTTATGCAGAGGCCGAGG</t>
  </si>
  <si>
    <t>i7_48_BP</t>
  </si>
  <si>
    <t>CAAGCAGAAGACGGCATACGAGATCCTGTCATGTGACTGGAGTTCAGACGTGTGCTCTTCCGATCTTGGGACGGTATGAATAATCC</t>
  </si>
  <si>
    <t>i5_48_BP</t>
  </si>
  <si>
    <t>AATGATACGGCGACCACCGAGATCTACACTCTTTCCCTACACGACGCTCTTCCGATCTCATAGAGAACGTATTTATGCAGAGGCCGAGG</t>
  </si>
  <si>
    <t>i7_49_BP</t>
  </si>
  <si>
    <t>CAAGCAGAAGACGGCATACGAGATCTATTAGCGTGACTGGAGTTCAGACGTGTGCTCTTCCGATCTTGGGACGGTATGAATAATCC</t>
  </si>
  <si>
    <t>i5_49_BP</t>
  </si>
  <si>
    <t>AATGATACGGCGACCACCGAGATCTACACTCTTTCCCTACACGACGCTCTTCCGATCTGCTAATAGTATTTATGCAGAGGCCGAGG</t>
  </si>
  <si>
    <t>i7_50_BP</t>
  </si>
  <si>
    <t>CAAGCAGAAGACGGCATACGAGATTCCAACCAGTGACTGGAGTTCAGACGTGTGCTCTTCCGATCTTGGGACGGTATGAATAATCC</t>
  </si>
  <si>
    <t>i5_50_BP</t>
  </si>
  <si>
    <t>AATGATACGGCGACCACCGAGATCTACACTCTTTCCCTACACGACGCTCTTCCGATCTTGGTTGGAGTATTTATGCAGAGGCCGAGG</t>
  </si>
  <si>
    <t>i7_51_BP</t>
  </si>
  <si>
    <t>CAAGCAGAAGACGGCATACGAGATCTGGCTATGTGACTGGAGTTCAGACGTGTGCTCTTCCGATCTTGGGACGGTATGAATAATCC</t>
  </si>
  <si>
    <t>i5_51_BP</t>
  </si>
  <si>
    <t>AATGATACGGCGACCACCGAGATCTACACTCTTTCCCTACACGACGCTCTTCCGATCTATAGCCAGCGTATTTATGCAGAGGCCGAGG</t>
  </si>
  <si>
    <t>i7_52_BP</t>
  </si>
  <si>
    <t>CAAGCAGAAGACGGCATACGAGATACTGGCTCGTGACTGGAGTTCAGACGTGTGCTCTTCCGATCTTGGGACGGTATGAATAATCC</t>
  </si>
  <si>
    <t>i5_52_BP</t>
  </si>
  <si>
    <t>AATGATACGGCGACCACCGAGATCTACACTCTTTCCCTACACGACGCTCTTCCGATCTGAGCCAGTACGTATTTATGCAGAGGCCGAGG</t>
  </si>
  <si>
    <t>i7_53_BP</t>
  </si>
  <si>
    <t>CAAGCAGAAGACGGCATACGAGATCCATCACAGTGACTGGAGTTCAGACGTGTGCTCTTCCGATCTTGGGACGGTATGAATAATCC</t>
  </si>
  <si>
    <t>i5_53_BP</t>
  </si>
  <si>
    <t>AATGATACGGCGACCACCGAGATCTACACTCTTTCCCTACACGACGCTCTTCCGATCTTGTGATGGTATTTATGCAGAGGCCGAGG</t>
  </si>
  <si>
    <t>i7_54_BP</t>
  </si>
  <si>
    <t>CAAGCAGAAGACGGCATACGAGATGGCAATACGTGACTGGAGTTCAGACGTGTGCTCTTCCGATCTTGGGACGGTATGAATAATCC</t>
  </si>
  <si>
    <t>i5_54_BP</t>
  </si>
  <si>
    <t>AATGATACGGCGACCACCGAGATCTACACTCTTTCCCTACACGACGCTCTTCCGATCTGTATTGCCGTATTTATGCAGAGGCCGAGG</t>
  </si>
  <si>
    <t>i7_55_BP</t>
  </si>
  <si>
    <t>CAAGCAGAAGACGGCATACGAGATCACTTCATGTGACTGGAGTTCAGACGTGTGCTCTTCCGATCTTGGGACGGTATGAATAATCC</t>
  </si>
  <si>
    <t>i5_55_BP</t>
  </si>
  <si>
    <t>AATGATACGGCGACCACCGAGATCTACACTCTTTCCCTACACGACGCTCTTCCGATCTATGAAGTGCGTATTTATGCAGAGGCCGAGG</t>
  </si>
  <si>
    <t>i7_56_BP</t>
  </si>
  <si>
    <t>CAAGCAGAAGACGGCATACGAGATCAAGCTTAGTGACTGGAGTTCAGACGTGTGCTCTTCCGATCTTGGGACGGTATGAATAATCC</t>
  </si>
  <si>
    <t>i5_56_BP</t>
  </si>
  <si>
    <t>AATGATACGGCGACCACCGAGATCTACACTCTTTCCCTACACGACGCTCTTCCGATCTTAAGCTTGACGTATTTATGCAGAGGCCGAGG</t>
  </si>
  <si>
    <t>i7_57_BP</t>
  </si>
  <si>
    <t>CAAGCAGAAGACGGCATACGAGATAGGTACCAGTGACTGGAGTTCAGACGTGTGCTCTTCCGATCTTGGGACGGTATGAATAATCC</t>
  </si>
  <si>
    <t>i5_57_BP</t>
  </si>
  <si>
    <t>AATGATACGGCGACCACCGAGATCTACACTCTTTCCCTACACGACGCTCTTCCGATCTTGGTACCTTATTTATGCAGAGGCCGAGG</t>
  </si>
  <si>
    <t>i7_58_BP</t>
  </si>
  <si>
    <t>CAAGCAGAAGACGGCATACGAGATTCCATAACGTGACTGGAGTTCAGACGTGTGCTCTTCCGATCTTGGGACGGTATGAATAATCC</t>
  </si>
  <si>
    <t>i5_58_BP</t>
  </si>
  <si>
    <t>AATGATACGGCGACCACCGAGATCTACACTCTTTCCCTACACGACGCTCTTCCGATCTGTTATGGAGTATTTATGCAGAGGCCGAGG</t>
  </si>
  <si>
    <t>i7_59_BP</t>
  </si>
  <si>
    <t>CAAGCAGAAGACGGCATACGAGATGTCCTCATGTGACTGGAGTTCAGACGTGTGCTCTTCCGATCTTGGGACGGTATGAATAATCC</t>
  </si>
  <si>
    <t>i5_59_BP</t>
  </si>
  <si>
    <t>AATGATACGGCGACCACCGAGATCTACACTCTTTCCCTACACGACGCTCTTCCGATCTATGAGGACCGTATTTATGCAGAGGCCGAGG</t>
  </si>
  <si>
    <t>i7_60_BP</t>
  </si>
  <si>
    <t>CAAGCAGAAGACGGCATACGAGATAGTACTGCGTGACTGGAGTTCAGACGTGTGCTCTTCCGATCTTGGGACGGTATGAATAATCC</t>
  </si>
  <si>
    <t>i5_60_BP</t>
  </si>
  <si>
    <t>AATGATACGGCGACCACCGAGATCTACACTCTTTCCCTACACGACGCTCTTCCGATCTGCAGTACTACGTATTTATGCAGAGGCCGAGG</t>
  </si>
  <si>
    <t>i7_61_BP</t>
  </si>
  <si>
    <t>CAAGCAGAAGACGGCATACGAGATCTTGAATCGTGACTGGAGTTCAGACGTGTGCTCTTCCGATCTTGGGACGGTATGAATAATCC</t>
  </si>
  <si>
    <t>i5_61_BP</t>
  </si>
  <si>
    <t>AATGATACGGCGACCACCGAGATCTACACTCTTTCCCTACACGACGCTCTTCCGATCTCTTGAATCTATTTATGCAGAGGCCGAGG</t>
  </si>
  <si>
    <t>i7_62_BP</t>
  </si>
  <si>
    <t>CAAGCAGAAGACGGCATACGAGATCCAACTAAGTGACTGGAGTTCAGACGTGTGCTCTTCCGATCTTGGGACGGTATGAATAATCC</t>
  </si>
  <si>
    <t>i5_62_BP</t>
  </si>
  <si>
    <t>AATGATACGGCGACCACCGAGATCTACACTCTTTCCCTACACGACGCTCTTCCGATCTCCAACTAAGTATTTATGCAGAGGCCGAGG</t>
  </si>
  <si>
    <t>i7_63_BP</t>
  </si>
  <si>
    <t>CAAGCAGAAGACGGCATACGAGATAATACCATGTGACTGGAGTTCAGACGTGTGCTCTTCCGATCTTGGGACGGTATGAATAATCC</t>
  </si>
  <si>
    <t>i5_63_BP</t>
  </si>
  <si>
    <t>AATGATACGGCGACCACCGAGATCTACACTCTTTCCCTACACGACGCTCTTCCGATCTAATACCATCGTATTTATGCAGAGGCCGAGG</t>
  </si>
  <si>
    <t>i7_64_BP</t>
  </si>
  <si>
    <t>CAAGCAGAAGACGGCATACGAGATACCTATGCGTGACTGGAGTTCAGACGTGTGCTCTTCCGATCTTGGGACGGTATGAATAATCC</t>
  </si>
  <si>
    <t>i5_64_BP</t>
  </si>
  <si>
    <t>AATGATACGGCGACCACCGAGATCTACACTCTTTCCCTACACGACGCTCTTCCGATCTACCTATGCACGTATTTATGCAGAGGCCGAGG</t>
  </si>
  <si>
    <t>i7_65_BP</t>
  </si>
  <si>
    <t>CAAGCAGAAGACGGCATACGAGATGAACGCTAGTGACTGGAGTTCAGACGTGTGCTCTTCCGATCTTGGGACGGTATGAATAATCC</t>
  </si>
  <si>
    <t>i5_65_BP</t>
  </si>
  <si>
    <t>AATGATACGGCGACCACCGAGATCTACACTCTTTCCCTACACGACGCTCTTCCGATCTGAACGCTATATTTATGCAGAGGCCGAGG</t>
  </si>
  <si>
    <t>i7_66_BP</t>
  </si>
  <si>
    <t>CAAGCAGAAGACGGCATACGAGATCTGACATCGTGACTGGAGTTCAGACGTGTGCTCTTCCGATCTTGGGACGGTATGAATAATCC</t>
  </si>
  <si>
    <t>i5_66_BP</t>
  </si>
  <si>
    <t>AATGATACGGCGACCACCGAGATCTACACTCTTTCCCTACACGACGCTCTTCCGATCTCTGACATCGTATTTATGCAGAGGCCGAGG</t>
  </si>
  <si>
    <t>i7_67_BP</t>
  </si>
  <si>
    <t>CAAGCAGAAGACGGCATACGAGATGCCACCATGTGACTGGAGTTCAGACGTGTGCTCTTCCGATCTTGGGACGGTATGAATAATCC</t>
  </si>
  <si>
    <t>i5_67_BP</t>
  </si>
  <si>
    <t>AATGATACGGCGACCACCGAGATCTACACTCTTTCCCTACACGACGCTCTTCCGATCTGCCACCATCGTATTTATGCAGAGGCCGAGG</t>
  </si>
  <si>
    <t>i7_68_BP</t>
  </si>
  <si>
    <t>CAAGCAGAAGACGGCATACGAGATCGACTCTCGTGACTGGAGTTCAGACGTGTGCTCTTCCGATCTTGGGACGGTATGAATAATCC</t>
  </si>
  <si>
    <t>i5_68_BP</t>
  </si>
  <si>
    <t>AATGATACGGCGACCACCGAGATCTACACTCTTTCCCTACACGACGCTCTTCCGATCTCGACTCTCACGTATTTATGCAGAGGCCGAGG</t>
  </si>
  <si>
    <t>i7_69_BP</t>
  </si>
  <si>
    <t>CAAGCAGAAGACGGCATACGAGATTGCTATTAGTGACTGGAGTTCAGACGTGTGCTCTTCCGATCTTGGGACGGTATGAATAATCC</t>
  </si>
  <si>
    <t>i5_69_BP</t>
  </si>
  <si>
    <t>AATGATACGGCGACCACCGAGATCTACACTCTTTCCCTACACGACGCTCTTCCGATCTTGCTATTATATTTATGCAGAGGCCGAGG</t>
  </si>
  <si>
    <t>i7_70_BP</t>
  </si>
  <si>
    <t>CAAGCAGAAGACGGCATACGAGATCTTCTGGCGTGACTGGAGTTCAGACGTGTGCTCTTCCGATCTTGGGACGGTATGAATAATCC</t>
  </si>
  <si>
    <t>i5_70_BP</t>
  </si>
  <si>
    <t>AATGATACGGCGACCACCGAGATCTACACTCTTTCCCTACACGACGCTCTTCCGATCTCTTCTGGCGTATTTATGCAGAGGCCGAGG</t>
  </si>
  <si>
    <t>i7_71_BP</t>
  </si>
  <si>
    <t>CAAGCAGAAGACGGCATACGAGATATGAATTAGTGACTGGAGTTCAGACGTGTGCTCTTCCGATCTTGGGACGGTATGAATAATCC</t>
  </si>
  <si>
    <t>i5_71_BP</t>
  </si>
  <si>
    <t>AATGATACGGCGACCACCGAGATCTACACTCTTTCCCTACACGACGCTCTTCCGATCTATGAATTACGTATTTATGCAGAGGCCGAGG</t>
  </si>
  <si>
    <t>i7_72_BP</t>
  </si>
  <si>
    <t>CAAGCAGAAGACGGCATACGAGATTACTCCAGGTGACTGGAGTTCAGACGTGTGCTCTTCCGATCTTGGGACGGTATGAATAATCC</t>
  </si>
  <si>
    <t>i5_72_BP</t>
  </si>
  <si>
    <t>AATGATACGGCGACCACCGAGATCTACACTCTTTCCCTACACGACGCTCTTCCGATCTTACTCCAGACGTATTTATGCAGAGGCCGAGG</t>
  </si>
  <si>
    <t>i7_73_BP</t>
  </si>
  <si>
    <t>CAAGCAGAAGACGGCATACGAGATATCATACCGTGACTGGAGTTCAGACGTGTGCTCTTCCGATCTTGGGACGGTATGAATAATCC</t>
  </si>
  <si>
    <t>i5_73_BP</t>
  </si>
  <si>
    <t>AATGATACGGCGACCACCGAGATCTACACTCTTTCCCTACACGACGCTCTTCCGATCTATCATACCTATTTATGCAGAGGCCGAGG</t>
  </si>
  <si>
    <t>i7_74_BP</t>
  </si>
  <si>
    <t>CAAGCAGAAGACGGCATACGAGATCCTCTAACGTGACTGGAGTTCAGACGTGTGCTCTTCCGATCTTGGGACGGTATGAATAATCC</t>
  </si>
  <si>
    <t>i5_74_BP</t>
  </si>
  <si>
    <t>AATGATACGGCGACCACCGAGATCTACACTCTTTCCCTACACGACGCTCTTCCGATCTCCTCTAACGTATTTATGCAGAGGCCGAGG</t>
  </si>
  <si>
    <t>i7_75_BP</t>
  </si>
  <si>
    <t>CAAGCAGAAGACGGCATACGAGATATCTTCTCGTGACTGGAGTTCAGACGTGTGCTCTTCCGATCTTGGGACGGTATGAATAATCC</t>
  </si>
  <si>
    <t>i5_75_BP</t>
  </si>
  <si>
    <t>AATGATACGGCGACCACCGAGATCTACACTCTTTCCCTACACGACGCTCTTCCGATCTATCTTCTCCGTATTTATGCAGAGGCCGAGG</t>
  </si>
  <si>
    <t>i7_76_BP</t>
  </si>
  <si>
    <t>CAAGCAGAAGACGGCATACGAGATCAGCTCACGTGACTGGAGTTCAGACGTGTGCTCTTCCGATCTTGGGACGGTATGAATAATCC</t>
  </si>
  <si>
    <t>i5_76_BP</t>
  </si>
  <si>
    <t>AATGATACGGCGACCACCGAGATCTACACTCTTTCCCTACACGACGCTCTTCCGATCTCAGCTCACACGTATTTATGCAGAGGCCGAGG</t>
  </si>
  <si>
    <t>i7_77_BP</t>
  </si>
  <si>
    <t>CAAGCAGAAGACGGCATACGAGATGGTTATCTGTGACTGGAGTTCAGACGTGTGCTCTTCCGATCTTGGGACGGTATGAATAATCC</t>
  </si>
  <si>
    <t>i5_77_BP</t>
  </si>
  <si>
    <t>AATGATACGGCGACCACCGAGATCTACACTCTTTCCCTACACGACGCTCTTCCGATCTGGTTATCTTATTTATGCAGAGGCCGAGG</t>
  </si>
  <si>
    <t>i7_78_BP</t>
  </si>
  <si>
    <t>CAAGCAGAAGACGGCATACGAGATTCCGCATAGTGACTGGAGTTCAGACGTGTGCTCTTCCGATCTTGGGACGGTATGAATAATCC</t>
  </si>
  <si>
    <t>i5_78_BP</t>
  </si>
  <si>
    <t>AATGATACGGCGACCACCGAGATCTACACTCTTTCCCTACACGACGCTCTTCCGATCTTCCGCATAGTATTTATGCAGAGGCCGAGG</t>
  </si>
  <si>
    <t>i7_79_BP</t>
  </si>
  <si>
    <t>CAAGCAGAAGACGGCATACGAGATTGCTTCACGTGACTGGAGTTCAGACGTGTGCTCTTCCGATCTTGGGACGGTATGAATAATCC</t>
  </si>
  <si>
    <t>i5_79_BP</t>
  </si>
  <si>
    <t>AATGATACGGCGACCACCGAGATCTACACTCTTTCCCTACACGACGCTCTTCCGATCTTGCTTCACCGTATTTATGCAGAGGCCGAGG</t>
  </si>
  <si>
    <t>i7_80_BP</t>
  </si>
  <si>
    <t>CAAGCAGAAGACGGCATACGAGATGCTTCCTAGTGACTGGAGTTCAGACGTGTGCTCTTCCGATCTTGGGACGGTATGAATAATCC</t>
  </si>
  <si>
    <t>i5_80_BP</t>
  </si>
  <si>
    <t>AATGATACGGCGACCACCGAGATCTACACTCTTTCCCTACACGACGCTCTTCCGATCTGCTTCCTAACGTATTTATGCAGAGGCCGAGG</t>
  </si>
  <si>
    <t>i7_81_BP</t>
  </si>
  <si>
    <t>CAAGCAGAAGACGGCATACGAGATGACCATCTGTGACTGGAGTTCAGACGTGTGCTCTTCCGATCTTGGGACGGTATGAATAATCC</t>
  </si>
  <si>
    <t>i5_81_BP</t>
  </si>
  <si>
    <t>AATGATACGGCGACCACCGAGATCTACACTCTTTCCCTACACGACGCTCTTCCGATCTGTAATCGCTATTTATGCAGAGGCCGAGG</t>
  </si>
  <si>
    <t>i7_82_BP</t>
  </si>
  <si>
    <t>CAAGCAGAAGACGGCATACGAGATCTGGTATTGTGACTGGAGTTCAGACGTGTGCTCTTCCGATCTTGGGACGGTATGAATAATCC</t>
  </si>
  <si>
    <t>i5_82_BP</t>
  </si>
  <si>
    <t>AATGATACGGCGACCACCGAGATCTACACTCTTTCCCTACACGACGCTCTTCCGATCTGGCCAATTGTATTTATGCAGAGGCCGAGG</t>
  </si>
  <si>
    <t>i7_83_BP</t>
  </si>
  <si>
    <t>CAAGCAGAAGACGGCATACGAGATTTAATCACGTGACTGGAGTTCAGACGTGTGCTCTTCCGATCTTGGGACGGTATGAATAATCC</t>
  </si>
  <si>
    <t>i5_83_BP</t>
  </si>
  <si>
    <t>AATGATACGGCGACCACCGAGATCTACACTCTTTCCCTACACGACGCTCTTCCGATCTAAGCAATTCGTATTTATGCAGAGGCCGAGG</t>
  </si>
  <si>
    <t>i7_84_BP</t>
  </si>
  <si>
    <t>CAAGCAGAAGACGGCATACGAGATCGCGAATAGTGACTGGAGTTCAGACGTGTGCTCTTCCGATCTTGGGACGGTATGAATAATCC</t>
  </si>
  <si>
    <t>i5_84_BP</t>
  </si>
  <si>
    <t>AATGATACGGCGACCACCGAGATCTACACTCTTTCCCTACACGACGCTCTTCCGATCTCAGACCAAACGTATTTATGCAGAGGCCGAGG</t>
  </si>
  <si>
    <t>i7_85_BP</t>
  </si>
  <si>
    <t>CAAGCAGAAGACGGCATACGAGATGCTCACCAGTGACTGGAGTTCAGACGTGTGCTCTTCCGATCTTGGGACGGTATGAATAATCC</t>
  </si>
  <si>
    <t>i5_85_BP</t>
  </si>
  <si>
    <t>AATGATACGGCGACCACCGAGATCTACACTCTTTCCCTACACGACGCTCTTCCGATCTCCAGGATGTATTTATGCAGAGGCCGAGG</t>
  </si>
  <si>
    <t>i7_86_BP</t>
  </si>
  <si>
    <t>CAAGCAGAAGACGGCATACGAGATTCATGTCTGTGACTGGAGTTCAGACGTGTGCTCTTCCGATCTTGGGACGGTATGAATAATCC</t>
  </si>
  <si>
    <t>i5_86_BP</t>
  </si>
  <si>
    <t>AATGATACGGCGACCACCGAGATCTACACTCTTTCCCTACACGACGCTCTTCCGATCTGTTAATCCGTATTTATGCAGAGGCCGAGG</t>
  </si>
  <si>
    <t>i7_87_BP</t>
  </si>
  <si>
    <t>CAAGCAGAAGACGGCATACGAGATATCCTTAAGTGACTGGAGTTCAGACGTGTGCTCTTCCGATCTTGGGACGGTATGAATAATCC</t>
  </si>
  <si>
    <t>i5_87_BP</t>
  </si>
  <si>
    <t>AATGATACGGCGACCACCGAGATCTACACTCTTTCCCTACACGACGCTCTTCCGATCTAATATGCGCGTATTTATGCAGAGGCCGAGG</t>
  </si>
  <si>
    <t>i7_88_BP</t>
  </si>
  <si>
    <t>CAAGCAGAAGACGGCATACGAGATTTCTTGGCGTGACTGGAGTTCAGACGTGTGCTCTTCCGATCTTGGGACGGTATGAATAATCC</t>
  </si>
  <si>
    <t>i5_88_BP</t>
  </si>
  <si>
    <t>AATGATACGGCGACCACCGAGATCTACACTCTTTCCCTACACGACGCTCTTCCGATCTTCGAATGAACGTATTTATGCAGAGGCCGAGG</t>
  </si>
  <si>
    <t>i7_89_BP</t>
  </si>
  <si>
    <t>CAAGCAGAAGACGGCATACGAGATCATCACTTGTGACTGGAGTTCAGACGTGTGCTCTTCCGATCTTGGGACGGTATGAATAATCC</t>
  </si>
  <si>
    <t>i5_89_BP</t>
  </si>
  <si>
    <t>AATGATACGGCGACCACCGAGATCTACACTCTTTCCCTACACGACGCTCTTCCGATCTGATTGGACTATTTATGCAGAGGCCGAGG</t>
  </si>
  <si>
    <t>i7_90_BP</t>
  </si>
  <si>
    <t>CAAGCAGAAGACGGCATACGAGATCGAACTTCGTGACTGGAGTTCAGACGTGTGCTCTTCCGATCTTGGGACGGTATGAATAATCC</t>
  </si>
  <si>
    <t>i5_90_BP</t>
  </si>
  <si>
    <t>AATGATACGGCGACCACCGAGATCTACACTCTTTCCCTACACGACGCTCTTCCGATCTTGACCAAGGTATTTATGCAGAGGCCGAGG</t>
  </si>
  <si>
    <t>i7_91_BP</t>
  </si>
  <si>
    <t>CAAGCAGAAGACGGCATACGAGATGACATTAAGTGACTGGAGTTCAGACGTGTGCTCTTCCGATCTTGGGACGGTATGAATAATCC</t>
  </si>
  <si>
    <t>i5_91_BP</t>
  </si>
  <si>
    <t>AATGATACGGCGACCACCGAGATCTACACTCTTTCCCTACACGACGCTCTTCCGATCTAGCGTTGGCGTATTTATGCAGAGGCCGAGG</t>
  </si>
  <si>
    <t>i7_92_BP</t>
  </si>
  <si>
    <t>CAAGCAGAAGACGGCATACGAGATTTCACCTTGTGACTGGAGTTCAGACGTGTGCTCTTCCGATCTTGGGACGGTATGAATAATCC</t>
  </si>
  <si>
    <t>i5_92_BP</t>
  </si>
  <si>
    <t>AATGATACGGCGACCACCGAGATCTACACTCTTTCCCTACACGACGCTCTTCCGATCTGAAGTGGAACGTATTTATGCAGAGGCCGAGG</t>
  </si>
  <si>
    <t>i7_93_BP</t>
  </si>
  <si>
    <t>CAAGCAGAAGACGGCATACGAGATCCAATCTGGTGACTGGAGTTCAGACGTGTGCTCTTCCGATCTTGGGACGGTATGAATAATCC</t>
  </si>
  <si>
    <t>i5_93_BP</t>
  </si>
  <si>
    <t>AATGATACGGCGACCACCGAGATCTACACTCTTTCCCTACACGACGCTCTTCCGATCTTGGAGATTTATTTATGCAGAGGCCGAGG</t>
  </si>
  <si>
    <t>i7_94_BP</t>
  </si>
  <si>
    <t>CAAGCAGAAGACGGCATACGAGATCGACAGTTGTGACTGGAGTTCAGACGTGTGCTCTTCCGATCTTGGGACGGTATGAATAATCC</t>
  </si>
  <si>
    <t>i5_94_BP</t>
  </si>
  <si>
    <t>AATGATACGGCGACCACCGAGATCTACACTCTTTCCCTACACGACGCTCTTCCGATCTGTGCAGACGTATTTATGCAGAGGCCGAGG</t>
  </si>
  <si>
    <t>i7_95_BP</t>
  </si>
  <si>
    <t>CAAGCAGAAGACGGCATACGAGATAAGTAGAGGTGACTGGAGTTCAGACGTGTGCTCTTCCGATCTTGGGACGGTATGAATAATCC</t>
  </si>
  <si>
    <t>i5_95_BP</t>
  </si>
  <si>
    <t>AATGATACGGCGACCACCGAGATCTACACTCTTTCCCTACACGACGCTCTTCCGATCTGCGCTATTCGTATTTATGCAGAGGCCGAGG</t>
  </si>
  <si>
    <t>i7_96_BP</t>
  </si>
  <si>
    <t>CAAGCAGAAGACGGCATACGAGATTGTTCCGAGTGACTGGAGTTCAGACGTGTGCTCTTCCGATCTTGGGACGGTATGAATAATCC</t>
  </si>
  <si>
    <t>i5_96_BP</t>
  </si>
  <si>
    <t>AATGATACGGCGACCACCGAGATCTACACTCTTTCCCTACACGACGCTCTTCCGATCTAAGAGATTACGTATTTATGCAGAGGCCGAGG</t>
  </si>
  <si>
    <t>i7_97_BP</t>
  </si>
  <si>
    <t>CAAGCAGAAGACGGCATACGAGATCATGATCGGTGACTGGAGTTCAGACGTGTGCTCTTCCGATCTTGGGACGGTATGAATAATCC</t>
  </si>
  <si>
    <t>i7_98_BP</t>
  </si>
  <si>
    <t>CAAGCAGAAGACGGCATACGAGATCGTTACCAGTGACTGGAGTTCAGACGTGTGCTCTTCCGATCTTGGGACGGTATGAATAATCC</t>
  </si>
  <si>
    <t>i7_99_BP</t>
  </si>
  <si>
    <t>CAAGCAGAAGACGGCATACGAGATTCCTTGGTGTGACTGGAGTTCAGACGTGTGCTCTTCCGATCTTGGGACGGTATGAATAATCC</t>
  </si>
  <si>
    <t>i7_100_BP</t>
  </si>
  <si>
    <t>CAAGCAGAAGACGGCATACGAGATAACGCATTGTGACTGGAGTTCAGACGTGTGCTCTTCCGATCTTGGGACGGTATGAATAATCC</t>
  </si>
  <si>
    <t>Section</t>
  </si>
  <si>
    <t>P5 Adapter</t>
  </si>
  <si>
    <t>Illumina Primer</t>
  </si>
  <si>
    <t>Well Barcode + GC</t>
  </si>
  <si>
    <t>5' Flank</t>
  </si>
  <si>
    <t>AgeI - Strain Barcode - NcoI</t>
  </si>
  <si>
    <t>3' Flank Sequence</t>
  </si>
  <si>
    <t>P7 Adapter</t>
  </si>
  <si>
    <t>Total Size</t>
  </si>
  <si>
    <t>Minimum bp of sequence information required</t>
  </si>
  <si>
    <t>AATGATACGGCGACCACCGA</t>
  </si>
  <si>
    <t>GATCTACACTCTTTCCCTACACGACGCTCTTCCGATCT</t>
  </si>
  <si>
    <t>GCNNNNNNNN</t>
  </si>
  <si>
    <t>TATTTATGCAGAGGCCGAGG</t>
  </si>
  <si>
    <t>ACCGGTNNNNNNNNNNNNNNNNNNNNNNNNCCATGG</t>
  </si>
  <si>
    <t>GGATTATTCATACCGTCCCA</t>
  </si>
  <si>
    <t>NNNNNNNNGCA</t>
  </si>
  <si>
    <t>Size</t>
  </si>
  <si>
    <t>Oligos to order. 12 italicized bases in adapters are complementary</t>
  </si>
  <si>
    <t>P5 Adapter + sequencing Primer</t>
  </si>
  <si>
    <t>Get Bonds between 3' CT to be phosphorothioate; HPLC Purified</t>
  </si>
  <si>
    <t>P7 Adapter (index and primer removed)</t>
  </si>
  <si>
    <t>Get 5' Phosphorylated; HPLC Purified</t>
  </si>
  <si>
    <t>Custom Illumina Seq Primer</t>
  </si>
  <si>
    <t>ACACTCTTTCCCTACACGACGCTCTTCCGATCTGC</t>
  </si>
  <si>
    <t>Get PAGE purified</t>
  </si>
  <si>
    <t>P5</t>
  </si>
  <si>
    <t>To amplify final product</t>
  </si>
  <si>
    <t>P7</t>
  </si>
  <si>
    <t>CAAGCAGAAGACGGCATACGA</t>
  </si>
  <si>
    <t>5'Flank Primers</t>
  </si>
  <si>
    <t>3' Flank Primers</t>
  </si>
  <si>
    <t>Primer Name</t>
  </si>
  <si>
    <t>Well BC</t>
  </si>
  <si>
    <t>5' Primer Sequence (GC + Well BC + 5'Flank)</t>
  </si>
  <si>
    <t>Primer Size</t>
  </si>
  <si>
    <t xml:space="preserve">Plate BC </t>
  </si>
  <si>
    <t>3' Primer Sequence (GC + Plate BC + Rev. comp. of 3' Flank)</t>
  </si>
  <si>
    <t>PRIMER SIZE:</t>
  </si>
  <si>
    <t>A1</t>
  </si>
  <si>
    <t>ATCGACTG</t>
  </si>
  <si>
    <t>GCATCGACTGTATTTATGCAGAGGCCGAGG</t>
  </si>
  <si>
    <t>Plate1</t>
  </si>
  <si>
    <t>AAGTAGAG</t>
  </si>
  <si>
    <t>GCCTCTACTTTGGGACGGTATGAATAATCC</t>
  </si>
  <si>
    <t>B1</t>
  </si>
  <si>
    <t>GCTAGCAG</t>
  </si>
  <si>
    <t>GCGCTAGCAGTATTTATGCAGAGGCCGAGG</t>
  </si>
  <si>
    <t>Plate2</t>
  </si>
  <si>
    <t>CATGCTTA</t>
  </si>
  <si>
    <t>GCTAAGCATGTGGGACGGTATGAATAATCC</t>
  </si>
  <si>
    <t>C1</t>
  </si>
  <si>
    <t>TACTCTCC</t>
  </si>
  <si>
    <t>GCTACTCTCCTATTTATGCAGAGGCCGAGG</t>
  </si>
  <si>
    <t>Plate3</t>
  </si>
  <si>
    <t>GCACATCT</t>
  </si>
  <si>
    <t>GCAGATGTGCTGGGACGGTATGAATAATCC</t>
  </si>
  <si>
    <t>D1</t>
  </si>
  <si>
    <t>TGACAGCA</t>
  </si>
  <si>
    <t>GCTGACAGCATATTTATGCAGAGGCCGAGG</t>
  </si>
  <si>
    <t>Plate4</t>
  </si>
  <si>
    <t>TGCTCGAC</t>
  </si>
  <si>
    <t>GCGTCGAGCATGGGACGGTATGAATAATCC</t>
  </si>
  <si>
    <t>E1</t>
  </si>
  <si>
    <t>GCAGGTTG</t>
  </si>
  <si>
    <t>GCGCAGGTTGTATTTATGCAGAGGCCGAGG</t>
  </si>
  <si>
    <t>Plate5</t>
  </si>
  <si>
    <t>AGCAATTC</t>
  </si>
  <si>
    <t>GCGAATTGCTTGGGACGGTATGAATAATCC</t>
  </si>
  <si>
    <t>F1</t>
  </si>
  <si>
    <t>TTCCAGCT</t>
  </si>
  <si>
    <t>GCTTCCAGCTTATTTATGCAGAGGCCGAGG</t>
  </si>
  <si>
    <t>Plate6</t>
  </si>
  <si>
    <t>AGTTGCTT</t>
  </si>
  <si>
    <t>GCAAGCAACTTGGGACGGTATGAATAATCC</t>
  </si>
  <si>
    <t>G1</t>
  </si>
  <si>
    <t>TAGTTAGC</t>
  </si>
  <si>
    <t>GCTAGTTAGCTATTTATGCAGAGGCCGAGG</t>
  </si>
  <si>
    <t>Plate7</t>
  </si>
  <si>
    <t>CCAGTTAG</t>
  </si>
  <si>
    <t>GCCTAACTGGTGGGACGGTATGAATAATCC</t>
  </si>
  <si>
    <t>H1</t>
  </si>
  <si>
    <t>AGCGCTAA</t>
  </si>
  <si>
    <t>GCAGCGCTAATATTTATGCAGAGGCCGAGG</t>
  </si>
  <si>
    <t>Plate8</t>
  </si>
  <si>
    <t>TTGAGCCT</t>
  </si>
  <si>
    <t>GCAGGCTCAATGGGACGGTATGAATAATCC</t>
  </si>
  <si>
    <t>A2</t>
  </si>
  <si>
    <t>CGGTTCTT</t>
  </si>
  <si>
    <t>GCCGGTTCTTTATTTATGCAGAGGCCGAGG</t>
  </si>
  <si>
    <t>Plate9</t>
  </si>
  <si>
    <t>ACACGATC</t>
  </si>
  <si>
    <t>GCGATCGTGTTGGGACGGTATGAATAATCC</t>
  </si>
  <si>
    <t>B2</t>
  </si>
  <si>
    <t>TAGCATTG</t>
  </si>
  <si>
    <t>GCTAGCATTGTATTTATGCAGAGGCCGAGG</t>
  </si>
  <si>
    <t>Plate10</t>
  </si>
  <si>
    <t>GGTCCAGA</t>
  </si>
  <si>
    <t>GCTCTGGACCTGGGACGGTATGAATAATCC</t>
  </si>
  <si>
    <t>C2</t>
  </si>
  <si>
    <t>AATTCAAC</t>
  </si>
  <si>
    <t>GCAATTCAACTATTTATGCAGAGGCCGAGG</t>
  </si>
  <si>
    <t>Plate11</t>
  </si>
  <si>
    <t>GTATAACA</t>
  </si>
  <si>
    <t>GCTGTTATACTGGGACGGTATGAATAATCC</t>
  </si>
  <si>
    <t>D2</t>
  </si>
  <si>
    <t>TTCACAGA</t>
  </si>
  <si>
    <t>GCTTCACAGATATTTATGCAGAGGCCGAGG</t>
  </si>
  <si>
    <t>Plate12</t>
  </si>
  <si>
    <t>TTCGCTGA</t>
  </si>
  <si>
    <t>GCTCAGCGAATGGGACGGTATGAATAATCC</t>
  </si>
  <si>
    <t>E2</t>
  </si>
  <si>
    <t>GCTCTCTT</t>
  </si>
  <si>
    <t>GCGCTCTCTTTATTTATGCAGAGGCCGAGG</t>
  </si>
  <si>
    <t>Plate13</t>
  </si>
  <si>
    <t>AACTTGAC</t>
  </si>
  <si>
    <t>GCGTCAAGTTTGGGACGGTATGAATAATCC</t>
  </si>
  <si>
    <t>F2</t>
  </si>
  <si>
    <t>TGACTTGG</t>
  </si>
  <si>
    <t>GCTGACTTGGTATTTATGCAGAGGCCGAGG</t>
  </si>
  <si>
    <t>Plate14</t>
  </si>
  <si>
    <t>CACATCCT</t>
  </si>
  <si>
    <t>GCAGGATGTGTGGGACGGTATGAATAATCC</t>
  </si>
  <si>
    <t>G2</t>
  </si>
  <si>
    <t>TATGGTTC</t>
  </si>
  <si>
    <t>GCTATGGTTCTATTTATGCAGAGGCCGAGG</t>
  </si>
  <si>
    <t>Plate15</t>
  </si>
  <si>
    <t>TCGGAATG</t>
  </si>
  <si>
    <t>GCCATTCCGATGGGACGGTATGAATAATCC</t>
  </si>
  <si>
    <t>H2</t>
  </si>
  <si>
    <t>CACTAGCC</t>
  </si>
  <si>
    <t>GCCACTAGCCTATTTATGCAGAGGCCGAGG</t>
  </si>
  <si>
    <t>Plate16</t>
  </si>
  <si>
    <t>AAGGATGT</t>
  </si>
  <si>
    <t>GCACATCCTTTGGGACGGTATGAATAATCC</t>
  </si>
  <si>
    <t>A3</t>
  </si>
  <si>
    <t>AACCTCTT</t>
  </si>
  <si>
    <t>GCAACCTCTTTATTTATGCAGAGGCCGAGG</t>
  </si>
  <si>
    <t>Plate17</t>
  </si>
  <si>
    <t>CGCGCGGT</t>
  </si>
  <si>
    <t>GCACCGCGCGTGGGACGGTATGAATAATCC</t>
  </si>
  <si>
    <t>B3</t>
  </si>
  <si>
    <t>CTACATTG</t>
  </si>
  <si>
    <t>GCCTACATTGTATTTATGCAGAGGCCGAGG</t>
  </si>
  <si>
    <t>Plate18</t>
  </si>
  <si>
    <t>TCTGGCGA</t>
  </si>
  <si>
    <t>GCTCGCCAGATGGGACGGTATGAATAATCC</t>
  </si>
  <si>
    <t>C3</t>
  </si>
  <si>
    <t>GCGATTAC</t>
  </si>
  <si>
    <t>GCGCGATTACTATTTATGCAGAGGCCGAGG</t>
  </si>
  <si>
    <t>Plate19</t>
  </si>
  <si>
    <t>CATAGCGA</t>
  </si>
  <si>
    <t>GCTCGCTATGTGGGACGGTATGAATAATCC</t>
  </si>
  <si>
    <t>D3</t>
  </si>
  <si>
    <t>AATTGGCC</t>
  </si>
  <si>
    <t>GCAATTGGCCTATTTATGCAGAGGCCGAGG</t>
  </si>
  <si>
    <t>Plate20</t>
  </si>
  <si>
    <t>CAGGAGCC</t>
  </si>
  <si>
    <t>GCGGCTCCTGTGGGACGGTATGAATAATCC</t>
  </si>
  <si>
    <t>E3</t>
  </si>
  <si>
    <t>AATTGCTT</t>
  </si>
  <si>
    <t>GCAATTGCTTTATTTATGCAGAGGCCGAGG</t>
  </si>
  <si>
    <t>Plate21</t>
  </si>
  <si>
    <t>TGTCGGAT</t>
  </si>
  <si>
    <t>GCATCCGACATGGGACGGTATGAATAATCC</t>
  </si>
  <si>
    <t>F3</t>
  </si>
  <si>
    <t>TTGGTCTG</t>
  </si>
  <si>
    <t>GCTTGGTCTGTATTTATGCAGAGGCCGAGG</t>
  </si>
  <si>
    <t>Plate22</t>
  </si>
  <si>
    <t>ATTATGTT</t>
  </si>
  <si>
    <t>GCAACATAATTGGGACGGTATGAATAATCC</t>
  </si>
  <si>
    <t>G3</t>
  </si>
  <si>
    <t>CATCCTGG</t>
  </si>
  <si>
    <t>GCCATCCTGGTATTTATGCAGAGGCCGAGG</t>
  </si>
  <si>
    <t>Plate23</t>
  </si>
  <si>
    <t>CCTACCAT</t>
  </si>
  <si>
    <t>GCATGGTAGGTGGGACGGTATGAATAATCC</t>
  </si>
  <si>
    <t>H3</t>
  </si>
  <si>
    <t>GGATTAAC</t>
  </si>
  <si>
    <t>GCGGATTAACTATTTATGCAGAGGCCGAGG</t>
  </si>
  <si>
    <t>Plate24</t>
  </si>
  <si>
    <t>TACTTAGC</t>
  </si>
  <si>
    <t>GCGCTAAGTATGGGACGGTATGAATAATCC</t>
  </si>
  <si>
    <t>A4</t>
  </si>
  <si>
    <t>CGCATATT</t>
  </si>
  <si>
    <t>GCCGCATATTTATTTATGCAGAGGCCGAGG</t>
  </si>
  <si>
    <t>Plate25</t>
  </si>
  <si>
    <t>CATGATCG</t>
  </si>
  <si>
    <t>GCCGATCATGTGGGACGGTATGAATAATCC</t>
  </si>
  <si>
    <t>B4</t>
  </si>
  <si>
    <t>TCATTCGA</t>
  </si>
  <si>
    <t>GCTCATTCGATATTTATGCAGAGGCCGAGG</t>
  </si>
  <si>
    <t>Plate26</t>
  </si>
  <si>
    <t>AGGATCTA</t>
  </si>
  <si>
    <t>GCTAGATCCTTGGGACGGTATGAATAATCC</t>
  </si>
  <si>
    <t>C4</t>
  </si>
  <si>
    <t>GTCCAATC</t>
  </si>
  <si>
    <t>GCGTCCAATCTATTTATGCAGAGGCCGAGG</t>
  </si>
  <si>
    <t>Plate27</t>
  </si>
  <si>
    <t>GACAGTAA</t>
  </si>
  <si>
    <t>GCTTACTGTCTGGGACGGTATGAATAATCC</t>
  </si>
  <si>
    <t>D4</t>
  </si>
  <si>
    <t>CTTGGTCA</t>
  </si>
  <si>
    <t>GCCTTGGTCATATTTATGCAGAGGCCGAGG</t>
  </si>
  <si>
    <t>Plate28</t>
  </si>
  <si>
    <t>CCTATGCC</t>
  </si>
  <si>
    <t>GCGGCATAGGTGGGACGGTATGAATAATCC</t>
  </si>
  <si>
    <t>E4</t>
  </si>
  <si>
    <t>CCAACGCT</t>
  </si>
  <si>
    <t>GCCCAACGCTTATTTATGCAGAGGCCGAGG</t>
  </si>
  <si>
    <t>Plate29</t>
  </si>
  <si>
    <t>TCGCCTTG</t>
  </si>
  <si>
    <t>GCCAAGGCGATGGGACGGTATGAATAATCC</t>
  </si>
  <si>
    <t>F4</t>
  </si>
  <si>
    <t>TCCACTTC</t>
  </si>
  <si>
    <t>GCTCCACTTCTATTTATGCAGAGGCCGAGG</t>
  </si>
  <si>
    <t>Plate30</t>
  </si>
  <si>
    <t>ATAGCGTC</t>
  </si>
  <si>
    <t>GCGACGCTATTGGGACGGTATGAATAATCC</t>
  </si>
  <si>
    <t>G4</t>
  </si>
  <si>
    <t>AATCTCCA</t>
  </si>
  <si>
    <t>GCAATCTCCATATTTATGCAGAGGCCGAGG</t>
  </si>
  <si>
    <t>Plate31</t>
  </si>
  <si>
    <t>GAAGAAGT</t>
  </si>
  <si>
    <t>GCACTTCTTCTGGGACGGTATGAATAATCC</t>
  </si>
  <si>
    <t>H4</t>
  </si>
  <si>
    <t>GTCTGCAC</t>
  </si>
  <si>
    <t>GCGTCTGCACTATTTATGCAGAGGCCGAGG</t>
  </si>
  <si>
    <t>Plate32</t>
  </si>
  <si>
    <t>ATTCTAGG</t>
  </si>
  <si>
    <t>GCCCTAGAATTGGGACGGTATGAATAATCC</t>
  </si>
  <si>
    <t>A5</t>
  </si>
  <si>
    <t>CTGCTCCT</t>
  </si>
  <si>
    <t>GCCTGCTCCTTATTTATGCAGAGGCCGAGG</t>
  </si>
  <si>
    <t>Plate33</t>
  </si>
  <si>
    <t>CGTTACCA</t>
  </si>
  <si>
    <t>GCTGGTAACGTGGGACGGTATGAATAATCC</t>
  </si>
  <si>
    <t>B5</t>
  </si>
  <si>
    <t>TTAGCCAG</t>
  </si>
  <si>
    <t>GCTTAGCCAGTATTTATGCAGAGGCCGAGG</t>
  </si>
  <si>
    <t>Plate34</t>
  </si>
  <si>
    <t>GTCTGATG</t>
  </si>
  <si>
    <t>GCCATCAGACTGGGACGGTATGAATAATCC</t>
  </si>
  <si>
    <t>C5</t>
  </si>
  <si>
    <t>GCTGATTC</t>
  </si>
  <si>
    <t>GCGCTGATTCTATTTATGCAGAGGCCGAGG</t>
  </si>
  <si>
    <t>Plate35</t>
  </si>
  <si>
    <t>TTACGCAC</t>
  </si>
  <si>
    <t>GCGTGCGTAATGGGACGGTATGAATAATCC</t>
  </si>
  <si>
    <t>D5</t>
  </si>
  <si>
    <t>GAATCGAC</t>
  </si>
  <si>
    <t>GCGAATCGACTATTTATGCAGAGGCCGAGG</t>
  </si>
  <si>
    <t>Plate36</t>
  </si>
  <si>
    <t>TTGAATAG</t>
  </si>
  <si>
    <t>GCCTATTCAATGGGACGGTATGAATAATCC</t>
  </si>
  <si>
    <t>E5</t>
  </si>
  <si>
    <t>AGTCACCT</t>
  </si>
  <si>
    <t>GCAGTCACCTTATTTATGCAGAGGCCGAGG</t>
  </si>
  <si>
    <t>Plate37</t>
  </si>
  <si>
    <t>AAGACACT</t>
  </si>
  <si>
    <t>GCAGTGTCTTTGGGACGGTATGAATAATCC</t>
  </si>
  <si>
    <t>F5</t>
  </si>
  <si>
    <t>CACGATTC</t>
  </si>
  <si>
    <t>GCCACGATTCTATTTATGCAGAGGCCGAGG</t>
  </si>
  <si>
    <t>Plate38</t>
  </si>
  <si>
    <t>CAGCAAGG</t>
  </si>
  <si>
    <t>GCCCTTGCTGTGGGACGGTATGAATAATCC</t>
  </si>
  <si>
    <t>G5</t>
  </si>
  <si>
    <t>GCTCCGAT</t>
  </si>
  <si>
    <t>GCGCTCCGATTATTTATGCAGAGGCCGAGG</t>
  </si>
  <si>
    <t>Plate39</t>
  </si>
  <si>
    <t>TCCAGCAA</t>
  </si>
  <si>
    <t>GCTTGCTGGATGGGACGGTATGAATAATCC</t>
  </si>
  <si>
    <t>H5</t>
  </si>
  <si>
    <t>CTTGGCTT</t>
  </si>
  <si>
    <t>GCCTTGGCTTTATTTATGCAGAGGCCGAGG</t>
  </si>
  <si>
    <t>Plate40</t>
  </si>
  <si>
    <t>CCAGAGCT</t>
  </si>
  <si>
    <t>GCAGCTCTGGTGGGACGGTATGAATAATCC</t>
  </si>
  <si>
    <t>A6</t>
  </si>
  <si>
    <t>GCTGCACT</t>
  </si>
  <si>
    <t>GCGCTGCACTTATTTATGCAGAGGCCGAGG</t>
  </si>
  <si>
    <t>Plate41</t>
  </si>
  <si>
    <t>TCCTTGGT</t>
  </si>
  <si>
    <t>GCACCAAGGATGGGACGGTATGAATAATCC</t>
  </si>
  <si>
    <t>B6</t>
  </si>
  <si>
    <t>GAACTTCG</t>
  </si>
  <si>
    <t>GCGAACTTCGTATTTATGCAGAGGCCGAGG</t>
  </si>
  <si>
    <t>Plate42</t>
  </si>
  <si>
    <t>AGGTTATC</t>
  </si>
  <si>
    <t>GCGATAACCTTGGGACGGTATGAATAATCC</t>
  </si>
  <si>
    <t>C6</t>
  </si>
  <si>
    <t>CTGTATTC</t>
  </si>
  <si>
    <t>GCCTGTATTCTATTTATGCAGAGGCCGAGG</t>
  </si>
  <si>
    <t>Plate43</t>
  </si>
  <si>
    <t>GTCATCTA</t>
  </si>
  <si>
    <t>GCTAGATGACTGGGACGGTATGAATAATCC</t>
  </si>
  <si>
    <t>D6</t>
  </si>
  <si>
    <t>ATATCCGA</t>
  </si>
  <si>
    <t>GCATATCCGATATTTATGCAGAGGCCGAGG</t>
  </si>
  <si>
    <t>Plate44</t>
  </si>
  <si>
    <t>CCTTCGCA</t>
  </si>
  <si>
    <t>GCTGCGAAGGTGGGACGGTATGAATAATCC</t>
  </si>
  <si>
    <t>E6</t>
  </si>
  <si>
    <t>TTGTCCAT</t>
  </si>
  <si>
    <t>GCTTGTCCATTATTTATGCAGAGGCCGAGG</t>
  </si>
  <si>
    <t>Plate45</t>
  </si>
  <si>
    <t>TCTCGGTC</t>
  </si>
  <si>
    <t>GCGACCGAGATGGGACGGTATGAATAATCC</t>
  </si>
  <si>
    <t>F6</t>
  </si>
  <si>
    <t>AGTAAGTC</t>
  </si>
  <si>
    <t>GCAGTAAGTCTATTTATGCAGAGGCCGAGG</t>
  </si>
  <si>
    <t>Plate46</t>
  </si>
  <si>
    <t>ATTGTCTG</t>
  </si>
  <si>
    <t>GCCAGACAATTGGGACGGTATGAATAATCC</t>
  </si>
  <si>
    <t>G6</t>
  </si>
  <si>
    <t>GAATATCA</t>
  </si>
  <si>
    <t>GCGAATATCATATTTATGCAGAGGCCGAGG</t>
  </si>
  <si>
    <t>Plate47</t>
  </si>
  <si>
    <t>GAACCTAG</t>
  </si>
  <si>
    <t>GCCTAGGTTCTGGGACGGTATGAATAATCC</t>
  </si>
  <si>
    <t>H6</t>
  </si>
  <si>
    <t>CAACTGAT</t>
  </si>
  <si>
    <t>GCCAACTGATTATTTATGCAGAGGCCGAGG</t>
  </si>
  <si>
    <t>Plate48</t>
  </si>
  <si>
    <t>TAATGAAC</t>
  </si>
  <si>
    <t>GCGTTCATTATGGGACGGTATGAATAATCC</t>
  </si>
  <si>
    <t>A7</t>
  </si>
  <si>
    <t>CCTGTCAT</t>
  </si>
  <si>
    <t>GCCCTGTCATTATTTATGCAGAGGCCGAGG</t>
  </si>
  <si>
    <t>Plate49</t>
  </si>
  <si>
    <t>AACGCATT</t>
  </si>
  <si>
    <t>GCAATGCGTTTGGGACGGTATGAATAATCC</t>
  </si>
  <si>
    <t>B7</t>
  </si>
  <si>
    <t>GACGGTTA</t>
  </si>
  <si>
    <t>GCGACGGTTATATTTATGCAGAGGCCGAGG</t>
  </si>
  <si>
    <t>Plate50</t>
  </si>
  <si>
    <t>CAACTCTC</t>
  </si>
  <si>
    <t>GCGAGAGTTGTGGGACGGTATGAATAATCC</t>
  </si>
  <si>
    <t>C7</t>
  </si>
  <si>
    <t>CTATTAGC</t>
  </si>
  <si>
    <t>GCCTATTAGCTATTTATGCAGAGGCCGAGG</t>
  </si>
  <si>
    <t>Plate51</t>
  </si>
  <si>
    <t>CTGTAATC</t>
  </si>
  <si>
    <t>GCGATTACAGTGGGACGGTATGAATAATCC</t>
  </si>
  <si>
    <t>D7</t>
  </si>
  <si>
    <t>TCCAACCA</t>
  </si>
  <si>
    <t>GCTCCAACCATATTTATGCAGAGGCCGAGG</t>
  </si>
  <si>
    <t>Plate52</t>
  </si>
  <si>
    <t>TAAGCACA</t>
  </si>
  <si>
    <t>GCTGTGCTTATGGGACGGTATGAATAATCC</t>
  </si>
  <si>
    <t>E7</t>
  </si>
  <si>
    <t>CTGGCTAT</t>
  </si>
  <si>
    <t>GCCTGGCTATTATTTATGCAGAGGCCGAGG</t>
  </si>
  <si>
    <t>Plate53</t>
  </si>
  <si>
    <t>AATGTTCT</t>
  </si>
  <si>
    <t>GCAGAACATTTGGGACGGTATGAATAATCC</t>
  </si>
  <si>
    <t>F7</t>
  </si>
  <si>
    <t>GCGGACTT</t>
  </si>
  <si>
    <t>GCGCGGACTTTATTTATGCAGAGGCCGAGG</t>
  </si>
  <si>
    <t>Plate54</t>
  </si>
  <si>
    <t>CAGCGGTA</t>
  </si>
  <si>
    <t>GCTACCGCTGTGGGACGGTATGAATAATCC</t>
  </si>
  <si>
    <t>G7</t>
  </si>
  <si>
    <t>CCATCACA</t>
  </si>
  <si>
    <t>GCCCATCACATATTTATGCAGAGGCCGAGG</t>
  </si>
  <si>
    <t>Plate55</t>
  </si>
  <si>
    <t>GACCAGGA</t>
  </si>
  <si>
    <t>GCTCCTGGTCTGGGACGGTATGAATAATCC</t>
  </si>
  <si>
    <t>H7</t>
  </si>
  <si>
    <t>GGCAATAC</t>
  </si>
  <si>
    <t>GCGGCAATACTATTTATGCAGAGGCCGAGG</t>
  </si>
  <si>
    <t>Plate56</t>
  </si>
  <si>
    <t>TATCCAGG</t>
  </si>
  <si>
    <t>GCCCTGGATATGGGACGGTATGAATAATCC</t>
  </si>
  <si>
    <t>A8</t>
  </si>
  <si>
    <t>CACTTCAT</t>
  </si>
  <si>
    <t>GCCACTTCATTATTTATGCAGAGGCCGAGG</t>
  </si>
  <si>
    <t>Plate57</t>
  </si>
  <si>
    <t>ACAGGTAT</t>
  </si>
  <si>
    <t>GCATACCTGTTGGGACGGTATGAATAATCC</t>
  </si>
  <si>
    <t>B8</t>
  </si>
  <si>
    <t>CAAGCTTA</t>
  </si>
  <si>
    <t>GCCAAGCTTATATTTATGCAGAGGCCGAGG</t>
  </si>
  <si>
    <t>Plate58</t>
  </si>
  <si>
    <t>CCAACATT</t>
  </si>
  <si>
    <t>GCAATGTTGGTGGGACGGTATGAATAATCC</t>
  </si>
  <si>
    <t>C8</t>
  </si>
  <si>
    <t>AGGTACCA</t>
  </si>
  <si>
    <t>GCAGGTACCATATTTATGCAGAGGCCGAGG</t>
  </si>
  <si>
    <t>Plate59</t>
  </si>
  <si>
    <t>GCCGTCGA</t>
  </si>
  <si>
    <t>GCTCGACGGCTGGGACGGTATGAATAATCC</t>
  </si>
  <si>
    <t>D8</t>
  </si>
  <si>
    <t>TCCATAAC</t>
  </si>
  <si>
    <t>GCTCCATAACTATTTATGCAGAGGCCGAGG</t>
  </si>
  <si>
    <t>Plate60</t>
  </si>
  <si>
    <t>TATCTGCC</t>
  </si>
  <si>
    <t>GCGGCAGATATGGGACGGTATGAATAATCC</t>
  </si>
  <si>
    <t>E8</t>
  </si>
  <si>
    <t>GTCCTCAT</t>
  </si>
  <si>
    <t>GCGTCCTCATTATTTATGCAGAGGCCGAGG</t>
  </si>
  <si>
    <t>Plate61</t>
  </si>
  <si>
    <t>ACTAAGAC</t>
  </si>
  <si>
    <t>GCGTCTTAGTTGGGACGGTATGAATAATCC</t>
  </si>
  <si>
    <t>F8</t>
  </si>
  <si>
    <t>AGTACTGC</t>
  </si>
  <si>
    <t>GCAGTACTGCTATTTATGCAGAGGCCGAGG</t>
  </si>
  <si>
    <t>Plate62</t>
  </si>
  <si>
    <t>CGCCTTCC</t>
  </si>
  <si>
    <t>GCGGAAGGCGTGGGACGGTATGAATAATCC</t>
  </si>
  <si>
    <t>G8</t>
  </si>
  <si>
    <t>CTTGAATC</t>
  </si>
  <si>
    <t>GCCTTGAATCTATTTATGCAGAGGCCGAGG</t>
  </si>
  <si>
    <t>Plate63</t>
  </si>
  <si>
    <t>GCCTAGCC</t>
  </si>
  <si>
    <t>GCGGCTAGGCTGGGACGGTATGAATAATCC</t>
  </si>
  <si>
    <t>H8</t>
  </si>
  <si>
    <t>CCAACTAA</t>
  </si>
  <si>
    <t>GCCCAACTAATATTTATGCAGAGGCCGAGG</t>
  </si>
  <si>
    <t>Plate64</t>
  </si>
  <si>
    <t>TGCTGCTG</t>
  </si>
  <si>
    <t>GCCAGCAGCATGGGACGGTATGAATAATCC</t>
  </si>
  <si>
    <t>A9</t>
  </si>
  <si>
    <t>AATACCAT</t>
  </si>
  <si>
    <t>GCAATACCATTATTTATGCAGAGGCCGAGG</t>
  </si>
  <si>
    <t>Plate65</t>
  </si>
  <si>
    <t>AGGTAAGG</t>
  </si>
  <si>
    <t>GCCCTTACCTTGGGACGGTATGAATAATCC</t>
  </si>
  <si>
    <t>B9</t>
  </si>
  <si>
    <t>GCGATATT</t>
  </si>
  <si>
    <t>GCGCGATATTTATTTATGCAGAGGCCGAGG</t>
  </si>
  <si>
    <t>Plate66</t>
  </si>
  <si>
    <t>CTAACTCG</t>
  </si>
  <si>
    <t>GCCGAGTTAGTGGGACGGTATGAATAATCC</t>
  </si>
  <si>
    <t>C9</t>
  </si>
  <si>
    <t>GAACGCTA</t>
  </si>
  <si>
    <t>GCGAACGCTATATTTATGCAGAGGCCGAGG</t>
  </si>
  <si>
    <t>Plate67</t>
  </si>
  <si>
    <t>GTAACATC</t>
  </si>
  <si>
    <t>GCGATGTTACTGGGACGGTATGAATAATCC</t>
  </si>
  <si>
    <t>D9</t>
  </si>
  <si>
    <t>CTGACATC</t>
  </si>
  <si>
    <t>GCCTGACATCTATTTATGCAGAGGCCGAGG</t>
  </si>
  <si>
    <t>Plate68</t>
  </si>
  <si>
    <t>TGTAATCA</t>
  </si>
  <si>
    <t>GCTGATTACATGGGACGGTATGAATAATCC</t>
  </si>
  <si>
    <t>E9</t>
  </si>
  <si>
    <t>GCCACCAT</t>
  </si>
  <si>
    <t>GCGCCACCATTATTTATGCAGAGGCCGAGG</t>
  </si>
  <si>
    <t>Plate69</t>
  </si>
  <si>
    <t>ATTATCAA</t>
  </si>
  <si>
    <t>GCTTGATAATTGGGACGGTATGAATAATCC</t>
  </si>
  <si>
    <t>F9</t>
  </si>
  <si>
    <t>CGACTCTC</t>
  </si>
  <si>
    <t>GCCGACTCTCTATTTATGCAGAGGCCGAGG</t>
  </si>
  <si>
    <t>Plate70</t>
  </si>
  <si>
    <t>CTATGCGT</t>
  </si>
  <si>
    <t>GCACGCATAGTGGGACGGTATGAATAATCC</t>
  </si>
  <si>
    <t>G9</t>
  </si>
  <si>
    <t>TGCTATTA</t>
  </si>
  <si>
    <t>GCTGCTATTATATTTATGCAGAGGCCGAGG</t>
  </si>
  <si>
    <t>Plate71</t>
  </si>
  <si>
    <t>GTCCACAG</t>
  </si>
  <si>
    <t>GCCTGTGGACTGGGACGGTATGAATAATCC</t>
  </si>
  <si>
    <t>H9</t>
  </si>
  <si>
    <t>CTTCTGGC</t>
  </si>
  <si>
    <t>GCCTTCTGGCTATTTATGCAGAGGCCGAGG</t>
  </si>
  <si>
    <t>Plate72</t>
  </si>
  <si>
    <t>TTGTCTAT</t>
  </si>
  <si>
    <t>GCATAGACAATGGGACGGTATGAATAATCC</t>
  </si>
  <si>
    <t>A10</t>
  </si>
  <si>
    <t>ATGAATTA</t>
  </si>
  <si>
    <t>GCATGAATTATATTTATGCAGAGGCCGAGG</t>
  </si>
  <si>
    <t>Plate73</t>
  </si>
  <si>
    <t>AACAATGG</t>
  </si>
  <si>
    <t>GCCCATTGTTTGGGACGGTATGAATAATCC</t>
  </si>
  <si>
    <t>B10</t>
  </si>
  <si>
    <t>TACTCCAG</t>
  </si>
  <si>
    <t>GCTACTCCAGTATTTATGCAGAGGCCGAGG</t>
  </si>
  <si>
    <t>Plate74</t>
  </si>
  <si>
    <t>ATTCCTCT</t>
  </si>
  <si>
    <t>GCAGAGGAATTGGGACGGTATGAATAATCC</t>
  </si>
  <si>
    <t>C10</t>
  </si>
  <si>
    <t>ATCATACC</t>
  </si>
  <si>
    <t>GCATCATACCTATTTATGCAGAGGCCGAGG</t>
  </si>
  <si>
    <t>Plate75</t>
  </si>
  <si>
    <t>GAAGGAAG</t>
  </si>
  <si>
    <t>GCCTTCCTTCTGGGACGGTATGAATAATCC</t>
  </si>
  <si>
    <t>D10</t>
  </si>
  <si>
    <t>CCTCTAAC</t>
  </si>
  <si>
    <t>GCCCTCTAACTATTTATGCAGAGGCCGAGG</t>
  </si>
  <si>
    <t>Plate76</t>
  </si>
  <si>
    <t>TCGCTAGA</t>
  </si>
  <si>
    <t>GCTCTAGCGATGGGACGGTATGAATAATCC</t>
  </si>
  <si>
    <t>E10</t>
  </si>
  <si>
    <t>ATCTTCTC</t>
  </si>
  <si>
    <t>GCATCTTCTCTATTTATGCAGAGGCCGAGG</t>
  </si>
  <si>
    <t>Plate77</t>
  </si>
  <si>
    <t>ACAGTTGA</t>
  </si>
  <si>
    <t>GCTCAACTGTTGGGACGGTATGAATAATCC</t>
  </si>
  <si>
    <t>F10</t>
  </si>
  <si>
    <t>CAGCTCAC</t>
  </si>
  <si>
    <t>GCCAGCTCACTATTTATGCAGAGGCCGAGG</t>
  </si>
  <si>
    <t>Plate78</t>
  </si>
  <si>
    <t>CAATAGTC</t>
  </si>
  <si>
    <t>GCGACTATTGTGGGACGGTATGAATAATCC</t>
  </si>
  <si>
    <t>G10</t>
  </si>
  <si>
    <t>GGTTATCT</t>
  </si>
  <si>
    <t>GCGGTTATCTTATTTATGCAGAGGCCGAGG</t>
  </si>
  <si>
    <t>Plate79</t>
  </si>
  <si>
    <t>GACCGTTG</t>
  </si>
  <si>
    <t>GCCAACGGTCTGGGACGGTATGAATAATCC</t>
  </si>
  <si>
    <t>H10</t>
  </si>
  <si>
    <t>TCCGCATA</t>
  </si>
  <si>
    <t>GCTCCGCATATATTTATGCAGAGGCCGAGG</t>
  </si>
  <si>
    <t>Plate80</t>
  </si>
  <si>
    <t>TCTGCAAG</t>
  </si>
  <si>
    <t>GCCTTGCAGATGGGACGGTATGAATAATCC</t>
  </si>
  <si>
    <t>A11</t>
  </si>
  <si>
    <t>TGCTTCAC</t>
  </si>
  <si>
    <t>GCTGCTTCACTATTTATGCAGAGGCCGAGG</t>
  </si>
  <si>
    <t>Plate81</t>
  </si>
  <si>
    <t>ACTGTATC</t>
  </si>
  <si>
    <t>GCGATACAGTTGGGACGGTATGAATAATCC</t>
  </si>
  <si>
    <t>B11</t>
  </si>
  <si>
    <t>GCTTCCTA</t>
  </si>
  <si>
    <t>GCGCTTCCTATATTTATGCAGAGGCCGAGG</t>
  </si>
  <si>
    <t>Plate82</t>
  </si>
  <si>
    <t>CTACCAGG</t>
  </si>
  <si>
    <t>GCCCTGGTAGTGGGACGGTATGAATAATCC</t>
  </si>
  <si>
    <t>C11</t>
  </si>
  <si>
    <t>GACCATCT</t>
  </si>
  <si>
    <t>GCGACCATCTTATTTATGCAGAGGCCGAGG</t>
  </si>
  <si>
    <t>Plate83</t>
  </si>
  <si>
    <t>GACCTAAC</t>
  </si>
  <si>
    <t>GCGTTAGGTCTGGGACGGTATGAATAATCC</t>
  </si>
  <si>
    <t>D11</t>
  </si>
  <si>
    <t>CTGGTATT</t>
  </si>
  <si>
    <t>GCCTGGTATTTATTTATGCAGAGGCCGAGG</t>
  </si>
  <si>
    <t>Plate84</t>
  </si>
  <si>
    <t>TGCAAGTA</t>
  </si>
  <si>
    <t>GCTACTTGCATGGGACGGTATGAATAATCC</t>
  </si>
  <si>
    <t>E11</t>
  </si>
  <si>
    <t>TTAATCAC</t>
  </si>
  <si>
    <t>GCTTAATCACTATTTATGCAGAGGCCGAGG</t>
  </si>
  <si>
    <t>Plate85</t>
  </si>
  <si>
    <t>AGCATGGA</t>
  </si>
  <si>
    <t>GCTCCATGCTTGGGACGGTATGAATAATCC</t>
  </si>
  <si>
    <t>F11</t>
  </si>
  <si>
    <t>CGCGAATA</t>
  </si>
  <si>
    <t>GCCGCGAATATATTTATGCAGAGGCCGAGG</t>
  </si>
  <si>
    <t>Plate86</t>
  </si>
  <si>
    <t>CGCTATGT</t>
  </si>
  <si>
    <t>GCACATAGCGTGGGACGGTATGAATAATCC</t>
  </si>
  <si>
    <t>G11</t>
  </si>
  <si>
    <t>GCTCACCA</t>
  </si>
  <si>
    <t>GCGCTCACCATATTTATGCAGAGGCCGAGG</t>
  </si>
  <si>
    <t>Plate87</t>
  </si>
  <si>
    <t>GATATCCA</t>
  </si>
  <si>
    <t>GCTGGATATCTGGGACGGTATGAATAATCC</t>
  </si>
  <si>
    <t>H11</t>
  </si>
  <si>
    <t>TCATGTCT</t>
  </si>
  <si>
    <t>GCTCATGTCTTATTTATGCAGAGGCCGAGG</t>
  </si>
  <si>
    <t>Plate88</t>
  </si>
  <si>
    <t>TGTAACTC</t>
  </si>
  <si>
    <t>GCGAGTTACATGGGACGGTATGAATAATCC</t>
  </si>
  <si>
    <t>A12</t>
  </si>
  <si>
    <t>ATCCTTAA</t>
  </si>
  <si>
    <t>GCATCCTTAATATTTATGCAGAGGCCGAGG</t>
  </si>
  <si>
    <t>Plate89</t>
  </si>
  <si>
    <t>AGGTCGCA</t>
  </si>
  <si>
    <t>GCTGCGACCTTGGGACGGTATGAATAATCC</t>
  </si>
  <si>
    <t>B12</t>
  </si>
  <si>
    <t>TTCTTGGC</t>
  </si>
  <si>
    <t>GCTTCTTGGCTATTTATGCAGAGGCCGAGG</t>
  </si>
  <si>
    <t>Plate90</t>
  </si>
  <si>
    <t>CTGCGGAT</t>
  </si>
  <si>
    <t>GCATCCGCAGTGGGACGGTATGAATAATCC</t>
  </si>
  <si>
    <t>C12</t>
  </si>
  <si>
    <t>CATCACTT</t>
  </si>
  <si>
    <t>GCCATCACTTTATTTATGCAGAGGCCGAGG</t>
  </si>
  <si>
    <t>Plate91</t>
  </si>
  <si>
    <t>ACCAACTG</t>
  </si>
  <si>
    <t>GCCAGTTGGTTGGGACGGTATGAATAATCC</t>
  </si>
  <si>
    <t>D12</t>
  </si>
  <si>
    <t>CGAACTTC</t>
  </si>
  <si>
    <t>GCCGAACTTCTATTTATGCAGAGGCCGAGG</t>
  </si>
  <si>
    <t>Plate92</t>
  </si>
  <si>
    <t>TTAATCAG</t>
  </si>
  <si>
    <t>GCCTGATTAATGGGACGGTATGAATAATCC</t>
  </si>
  <si>
    <t>E12</t>
  </si>
  <si>
    <t>GACATTAA</t>
  </si>
  <si>
    <t>GCGACATTAATATTTATGCAGAGGCCGAGG</t>
  </si>
  <si>
    <t>Plate93</t>
  </si>
  <si>
    <t>AGGTGCGA</t>
  </si>
  <si>
    <t>GCTCGCACCTTGGGACGGTATGAATAATCC</t>
  </si>
  <si>
    <t>F12</t>
  </si>
  <si>
    <t>TTCACCTT</t>
  </si>
  <si>
    <t>GCTTCACCTTTATTTATGCAGAGGCCGAGG</t>
  </si>
  <si>
    <t>Plate94</t>
  </si>
  <si>
    <t>CTGTGGCG</t>
  </si>
  <si>
    <t>GCCGCCACAGTGGGACGGTATGAATAATCC</t>
  </si>
  <si>
    <t>G12</t>
  </si>
  <si>
    <t>CCAATCTG</t>
  </si>
  <si>
    <t>GCCCAATCTGTATTTATGCAGAGGCCGAGG</t>
  </si>
  <si>
    <t>Plate95</t>
  </si>
  <si>
    <t>GCCGCAAC</t>
  </si>
  <si>
    <t>GCGTTGCGGCTGGGACGGTATGAATAATCC</t>
  </si>
  <si>
    <t>H12</t>
  </si>
  <si>
    <t>CGACAGTT</t>
  </si>
  <si>
    <t>GCCGACAGTTTATTTATGCAGAGGCCGAGG</t>
  </si>
  <si>
    <t>Plate96</t>
  </si>
  <si>
    <t>TTATATCT</t>
  </si>
  <si>
    <t>GCAGATATAATGGGACGGTATGAATAATCC</t>
  </si>
  <si>
    <t>CTACATCTAATCATTACTATAACA</t>
  </si>
  <si>
    <t>TATATAATTCCTCATACCACATAA</t>
  </si>
  <si>
    <t>TCAATTACACTCTATAATACCTTA</t>
  </si>
  <si>
    <t>PA14</t>
  </si>
  <si>
    <t>ACATATCCAACCTTATATAACATT</t>
  </si>
  <si>
    <t>AACCTATTATTCTCTACCTATAAT</t>
  </si>
  <si>
    <t>CATTCAATACACAAATACTCAAAT</t>
  </si>
  <si>
    <t>CTACACTATATATTCTACACAATT</t>
  </si>
  <si>
    <t>ATTATTATCATTCCTATCTAACCA</t>
  </si>
  <si>
    <t>TTACCTTAACTATATTCTACAACA</t>
  </si>
  <si>
    <t>AATTCAACTACTCTCAATTTACTA</t>
  </si>
  <si>
    <t>ACATAATTCTACTCTAACTCATTT</t>
  </si>
  <si>
    <t>CAACTACACTTATCATTACATAAA</t>
  </si>
  <si>
    <t>TCATATACTACTCTTTAAACACTA</t>
  </si>
  <si>
    <t>ATTTACACTACTTACACACAATAA</t>
  </si>
  <si>
    <t>AACTTAATCTCTTATAACTACCTT</t>
  </si>
  <si>
    <t>TCTATAACTCCACTTAATAACATA</t>
  </si>
  <si>
    <t>TTAATCTCAATATACCTTACCAAC</t>
  </si>
  <si>
    <t>TTCACTTATCTACTATTTCTTAAC</t>
  </si>
  <si>
    <t>TAATACATAACTACTAACTCTAAC</t>
  </si>
  <si>
    <t>TTATTACACTCTATACTCTAATTC</t>
  </si>
  <si>
    <t>CTTCTATCTATCTTTCATTTCTAT</t>
  </si>
  <si>
    <t>TCTTTCAAACAATACTTCTCTAAA</t>
  </si>
  <si>
    <t>PCR1 (PA14 gDNA PCR-spike in control)</t>
  </si>
  <si>
    <t>TAATTATACATCTCATCTTCTACA</t>
  </si>
  <si>
    <t>PCR2 (PA14 gDNA PCR-spike in control)</t>
  </si>
  <si>
    <t>CTACTATACATCTTACTATACTTT</t>
  </si>
  <si>
    <t>PCR3 (PA14 gDNA PCR-spike in control)</t>
  </si>
  <si>
    <t>AACATCTATCTTTCTAACTTTCAA</t>
  </si>
  <si>
    <t>Table S1C: DNA Barcodes used in this study</t>
  </si>
  <si>
    <t>Plate Barcode + AGC</t>
  </si>
  <si>
    <t>Promoter name</t>
  </si>
  <si>
    <t>Promoter Sequence</t>
  </si>
  <si>
    <r>
      <t>P</t>
    </r>
    <r>
      <rPr>
        <vertAlign val="subscript"/>
        <sz val="12"/>
        <color rgb="FF000000"/>
        <rFont val="Times New Roman"/>
        <family val="1"/>
      </rPr>
      <t>Pa1</t>
    </r>
    <r>
      <rPr>
        <sz val="12"/>
        <color rgb="FF000000"/>
        <rFont val="Times New Roman"/>
        <family val="1"/>
      </rPr>
      <t>*</t>
    </r>
  </si>
  <si>
    <t>ttctagagcacagctaacaccacgtcgtccctatctgctgccctaggtctatgagtggttgctggataactttacgcatgcataaggctcggtatc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2</t>
    </r>
    <r>
      <rPr>
        <sz val="12"/>
        <color rgb="FF000000"/>
        <rFont val="Times New Roman"/>
        <family val="1"/>
      </rPr>
      <t>*</t>
    </r>
  </si>
  <si>
    <t>ttctagagcacagctaacaccacgtcgtccctatctgctgccctaggtctatgagtggttgctggataactttacggtgcataaggctcggtatc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3</t>
    </r>
  </si>
  <si>
    <t>ttctagagcacagctaacaccacgtcgtccctatctgctgccctaggtctatgagtggttgctggataactttacgggcatgcataaggctcggtatc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4</t>
    </r>
  </si>
  <si>
    <t>ttctagagcacagctaacaccacgtcgtccctatctgctgccctaggtctatgagtggttgctggataacgcggtgggcatgcataaggctcgtataa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5</t>
    </r>
  </si>
  <si>
    <t>ttctagagcacagctaacaccacgtcgtccctatctgctgccctaggtctatgagtggttgctggataactttacgggcatgcataaggctcgtagga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6</t>
    </r>
  </si>
  <si>
    <t>ttctagagcacagctaacaccacgtcgtccctatctgctgccctaggtctatgagtggttgctggataactttacgggcatgcataaggctcgtaata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7</t>
    </r>
  </si>
  <si>
    <t>ttctagagcacagctaacaccacgtcgtccctatctgctgccctaggtctatgagtggttgctggataactttacgggcatgcataaggctcgtaaaa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Pa8</t>
    </r>
  </si>
  <si>
    <t>ttctagagcacagctaacaccacgtcgtccctatctgctgccctaggtctatgagtggttgctggataactttacgggcatgcataaggctcgtatgatatattcagggagaccacaacggtttccctctacaaataattttgtttaacttttactagagtcacacaggaaagtactag</t>
  </si>
  <si>
    <t>ttctagagcacagctaacaccacgtcgtccctatctgctgccctaggtctatgagtggttgctggataactttacgggcatgcataaggctcgtataatatattcagggagaccacaacggtttccctctacaaataattttgtttaacttttactagagtcacacaggaaagtactag</t>
  </si>
  <si>
    <r>
      <t>P</t>
    </r>
    <r>
      <rPr>
        <vertAlign val="subscript"/>
        <sz val="12"/>
        <color rgb="FF000000"/>
        <rFont val="Times New Roman"/>
        <family val="1"/>
      </rPr>
      <t>araBAD</t>
    </r>
    <r>
      <rPr>
        <sz val="12"/>
        <color rgb="FF000000"/>
        <rFont val="Times New Roman"/>
        <family val="1"/>
      </rPr>
      <t xml:space="preserve"> promoter with araC CDS</t>
    </r>
  </si>
  <si>
    <t>-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aaataattttgtttaactttaagaaggagatatacataccc</t>
  </si>
  <si>
    <r>
      <t>P</t>
    </r>
    <r>
      <rPr>
        <vertAlign val="subscript"/>
        <sz val="12"/>
        <color rgb="FF000000"/>
        <rFont val="Times New Roman"/>
        <family val="1"/>
      </rPr>
      <t>rhaBAD</t>
    </r>
    <r>
      <rPr>
        <sz val="12"/>
        <color rgb="FF000000"/>
        <rFont val="Times New Roman"/>
        <family val="1"/>
      </rPr>
      <t xml:space="preserve"> promoter with rhaR and rhaS CDS</t>
    </r>
  </si>
  <si>
    <t>ttaatctttctgcgaattgagatgacgccactggctgggcgtcatcccggtttcccgggtaaacaccaccgaaaaatagttactatcttcaaagccacattcggtcgaaatatcactgattaacaggcggctatgctggagaagatattgcgcatgacacactctgacctgtcgcagatattgattgatggtcattccagtctgctggcgaaattgctgacgcaaaacgcgctcactgcacgatgcctcatcacaaaatttatccagcgcaaagggacttttcaggctagccgccagccgggtaatcagcttatccagcaacgtttcgctggatgttggcggcaacgaatcactggtgtaacgatggcgattcagcaacatcaccaactgcccgaacagcaactcagccatttcgttagcaaacggcacatgctgactactttcatgctcaagctgaccgataacctgccgcgcctgcgccatccccatgctacctaagcgccagtgtggttgccctgcgctggcgttaaatcccggaatcgccccctgccagtcaagattcagcttcagacgctccgggcaataaataatattctgcaaaaccagatcgttaacggaagcgtaggagtgtttatcgtcagcatgaatgtaaaagagatcgccacgggtaatgcgataagggcgatcgttgagtacatgcaggccattaccgcgccagacaatcaccagctcacaaaaatcatgtgtatgttcagcaaagacatcttgcggataacggtcagccacagcgactgcctgctggtcgctggcaaaaaaatcatctttgagaagttttaactgatgcgccaccgtggctacctcggccagagaacgaagttgattattcgcaatatggcgtacaaatacgttgagaagattcgcgttattgcagaaagccatcccgtccctggcgaatatcacgcggtgaccagttaaactctcggcgaaaaagcgtcgaaaagtggttactgtcgctgaatccacagcgataggcgatgtcagtaacgctggcctcgctgtggcgtagcagatgtcgggctttcatcagtcgcaggcggttcaggtatcgctgaggcgtcagtcccgtttgctgcttaagctgccgatgtagcgtacgcagtgaaagagaaaattgatccgccacggcatcccaattcacctcatcggcaaaatggtcctccagccaggccagaagcaagttgagacgtgatgcgctgttttccaggttctcctgcaaactgcttttacgcagcaagagcagtaattgcataaacaagatctcgcgactggcggtcgagggtaaatcattttccccttcctgctgttccatctgtgcaaccagctgtcgcacctgctgcaatacgctgtggttaacgcgccagtgagacggatactgcccatccagctcttgtggcagcaactgattcagcccggcgagaaactgaaatcgatccggcgagcgatacagcacattggtcagacacagattatcggtatgttcatacagatgccgatcatgatcgcgtacgaaacagaccgtgccaccggtgatggtatagggctgcccattaaacacatgaatacccgtgccatgttcgacaatcacaatttcatgaaaatcatgatgatgttcaggaaaatccgcctgcgggagccggggttctatcgccacggacgcgttaccagacggaaaaaaatccacactatgtaatacggtcatactggcctcctgatgtcgtcaacacggcgaaatagtaatcacgaggtcaggttcttaccttaaattttcgacggaaaaccacgtaaaaaacgtcgatttttcaagatacagcgtgaattttcaggaaatgcggtgagcatcacatcaccacaattcagcaaattgtgaacatcatcacgttcatctttccctggttgccaatggcccattttcctgtcagtaacgagaaggtcgcgaattcaggcgctttttagactggtcgtaacccgtttttttgggctagaaataattaaggaggaacagctccatggga</t>
  </si>
  <si>
    <t>Table S1A: Promoters used in this study</t>
  </si>
  <si>
    <t>1. Primers for miniTn7 assembly and verification of attTn7 integration</t>
  </si>
  <si>
    <t>Description</t>
  </si>
  <si>
    <t>BEP3</t>
  </si>
  <si>
    <t>ctagagcacagctaacaccacg</t>
  </si>
  <si>
    <t>5' end of insulated promoter for mini-Tn7 integration vectors</t>
  </si>
  <si>
    <t>BEP4</t>
  </si>
  <si>
    <t>ctgtgcgactgctggagctga</t>
  </si>
  <si>
    <t>BEP5</t>
  </si>
  <si>
    <t>gcacatcggcgacgtgctctc</t>
  </si>
  <si>
    <t>BEP6</t>
  </si>
  <si>
    <t>cacagcataactggactgatttc</t>
  </si>
  <si>
    <t>BEP7</t>
  </si>
  <si>
    <t>attagcttacgacgctacaccc</t>
  </si>
  <si>
    <t>BEP8</t>
  </si>
  <si>
    <t>gggtgtagcgtcgtaagctaat</t>
  </si>
  <si>
    <t>BEP23</t>
  </si>
  <si>
    <t>agcgccgctgaaataagcttgagc</t>
  </si>
  <si>
    <t>near BC region</t>
  </si>
  <si>
    <t>BEP24</t>
  </si>
  <si>
    <t>ggacgacgtggtgttagctgtgct</t>
  </si>
  <si>
    <t>near promoter region</t>
  </si>
  <si>
    <t>BEP25</t>
  </si>
  <si>
    <t>ttctagagcacagctaacaccacgtcgtcc</t>
  </si>
  <si>
    <t>beginning of promoter region</t>
  </si>
  <si>
    <t>BEP26</t>
  </si>
  <si>
    <t>ctagtactttcctgtgtgactctagtaaaa</t>
  </si>
  <si>
    <t>end of promoter region</t>
  </si>
  <si>
    <t>folA-hypomorph</t>
  </si>
  <si>
    <t>folP-hypomorph</t>
  </si>
  <si>
    <t>bamA-hypomorph</t>
  </si>
  <si>
    <t>bamE-hypomorph</t>
  </si>
  <si>
    <t>gcp-hypomorph</t>
  </si>
  <si>
    <r>
      <rPr>
        <i/>
        <sz val="12"/>
        <color theme="1"/>
        <rFont val="Times New Roman"/>
        <family val="1"/>
      </rPr>
      <t>fol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gyr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folP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mur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euS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pxC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bam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bamE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oprL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tolB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ol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olB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gcp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ppL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ptA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lptD</t>
    </r>
    <r>
      <rPr>
        <sz val="12"/>
        <color theme="1"/>
        <rFont val="Times New Roman"/>
        <family val="1"/>
      </rPr>
      <t>-hypomorph</t>
    </r>
  </si>
  <si>
    <r>
      <rPr>
        <i/>
        <sz val="12"/>
        <color theme="1"/>
        <rFont val="Times New Roman"/>
        <family val="1"/>
      </rPr>
      <t>mreC</t>
    </r>
    <r>
      <rPr>
        <sz val="12"/>
        <color theme="1"/>
        <rFont val="Times New Roman"/>
        <family val="1"/>
      </rPr>
      <t>-hypomorph</t>
    </r>
  </si>
  <si>
    <r>
      <t>PglmS-up</t>
    </r>
    <r>
      <rPr>
        <vertAlign val="superscript"/>
        <sz val="12"/>
        <color rgb="FF000000"/>
        <rFont val="Times New Roman"/>
        <family val="1"/>
      </rPr>
      <t>34</t>
    </r>
  </si>
  <si>
    <r>
      <t>PglmS-down</t>
    </r>
    <r>
      <rPr>
        <vertAlign val="superscript"/>
        <sz val="12"/>
        <color rgb="FF000000"/>
        <rFont val="Times New Roman"/>
        <family val="1"/>
      </rPr>
      <t>34</t>
    </r>
  </si>
  <si>
    <r>
      <t>PTn7R</t>
    </r>
    <r>
      <rPr>
        <vertAlign val="superscript"/>
        <sz val="12"/>
        <color rgb="FF000000"/>
        <rFont val="Times New Roman"/>
        <family val="1"/>
      </rPr>
      <t>34</t>
    </r>
  </si>
  <si>
    <r>
      <t>PTn7L</t>
    </r>
    <r>
      <rPr>
        <vertAlign val="superscript"/>
        <sz val="12"/>
        <color rgb="FF000000"/>
        <rFont val="Times New Roman"/>
        <family val="1"/>
      </rPr>
      <t>34</t>
    </r>
  </si>
  <si>
    <r>
      <t>Reverse complement of Ptn7L</t>
    </r>
    <r>
      <rPr>
        <vertAlign val="superscript"/>
        <sz val="12"/>
        <color rgb="FF000000"/>
        <rFont val="Times New Roman"/>
        <family val="1"/>
      </rPr>
      <t>34</t>
    </r>
  </si>
  <si>
    <t>2. Primers for introduction of specific genes of interest into miniTn7 backbone</t>
  </si>
  <si>
    <t>PA14_ID</t>
  </si>
  <si>
    <t>Gene Name</t>
  </si>
  <si>
    <t>Primer orientation</t>
  </si>
  <si>
    <t>Primer Sequence</t>
  </si>
  <si>
    <t>PA14_04580</t>
  </si>
  <si>
    <t>Forward</t>
  </si>
  <si>
    <t>ttttactagagtcacacaggaaagtactagatggcacgaccgctgg</t>
  </si>
  <si>
    <t>Reverse</t>
  </si>
  <si>
    <t>actcgcgctcaagcttatttcagcggcgcttcagcggcgctcccatac</t>
  </si>
  <si>
    <t>PA14_07770</t>
  </si>
  <si>
    <t>ttttactagagtcacacaggaaagtactagatggcagtgaaatccctcgtgt</t>
  </si>
  <si>
    <t>actcgcgctcaagcttatttcagcggcgctttacatagcttgatcttcacgttgacga</t>
  </si>
  <si>
    <t>PA14_51730</t>
  </si>
  <si>
    <t>ttttactagagtcacacaggaaagtactagttgaagcaacagttcgagcgc</t>
  </si>
  <si>
    <t>actcgcgctcaagcttatttcagcggcgcttcacagactcaaatcctccggttta</t>
  </si>
  <si>
    <t>PA14_17150</t>
  </si>
  <si>
    <t>ttttactagagtcacacaggaaagtactagatgaaacgctttctgctacccgc</t>
  </si>
  <si>
    <t>actcgcgctcaagcttatttcagcggcgcttcagaaggtctggcccaggga</t>
  </si>
  <si>
    <t>PA14_61740</t>
  </si>
  <si>
    <t>ttttactagagtcacacaggaaagtactagatgcgtctacgtcttttcctcgc</t>
  </si>
  <si>
    <t>actcgcgctcaagcttatttcagcggcgcttcagcggccgagctgg</t>
  </si>
  <si>
    <t>PA14_69660</t>
  </si>
  <si>
    <t>ttttactagagtcacacaggaaagtactagatgaagcggctgttcctgtcc</t>
  </si>
  <si>
    <t>actcgcgctcaagcttatttcagcggcgcttcagaaaccgtagcggtctttgc</t>
  </si>
  <si>
    <t>PA14_07570</t>
  </si>
  <si>
    <t>ttttactagagtcacacaggaaagtactagatgcgcgtgctgggactg</t>
  </si>
  <si>
    <t>actcgcgctcaagcttatttcagcggcgcttcagaccgccggcagcga</t>
  </si>
  <si>
    <t>PA14_30310</t>
  </si>
  <si>
    <t>ttttactagagtcacacaggaaagtactagatgcgactgatccgcacgtt</t>
  </si>
  <si>
    <t>actcgcgctcaagcttatttcagcggcgctttactcctggatcacgtcgacgc</t>
  </si>
  <si>
    <t>PA14_51720</t>
  </si>
  <si>
    <t>ttttactagagtcacacaggaaagtactaggtgagtaccctgattcgcattgcg</t>
  </si>
  <si>
    <t>actcgcgctcaagcttatttcagcggcgcttcagttcaggtaaggggaccagga</t>
  </si>
  <si>
    <t>PA14_07760</t>
  </si>
  <si>
    <t>surA</t>
  </si>
  <si>
    <t>ttttactagagtcacacaggaaagtactaggtgaagatcaagctatgtaaccggct</t>
  </si>
  <si>
    <t>actcgcgctcaagcttatttcagcggcgcttcactgcttgatttccacgtaggc</t>
  </si>
  <si>
    <t>PA14_62850</t>
  </si>
  <si>
    <t>ttttactagagtcacacaggaaagtactagatgagcaatccgcaatacccga</t>
  </si>
  <si>
    <t>actcgcgctcaagcttatttcagcggcgcttcaatccgccatttcaacgg</t>
  </si>
  <si>
    <t>PA14_57810</t>
  </si>
  <si>
    <t>ttttactagagtcacacaggaaagtactagatggataaactgattattaccggcggta</t>
  </si>
  <si>
    <t>actcgcgctcaagcttatttcagcggcgctctagcccggtacgcggcgg</t>
  </si>
  <si>
    <t>PA14_51710</t>
  </si>
  <si>
    <t>ttttactagagtcacacaggaaagtactagatggaaatgctgaaattcggca</t>
  </si>
  <si>
    <t>actcgcgctcaagcttatttcagcggcgctttacttcttcagctcgacgcgac</t>
  </si>
  <si>
    <t>PA14_12210</t>
  </si>
  <si>
    <t>lptE</t>
  </si>
  <si>
    <t>ttttactagagtcacacaggaaagtactagatgaaacgtatcctgaccagcgc</t>
  </si>
  <si>
    <t>actcgcgctcaagcttatttcagcggcgcttcacggggtggggaactc</t>
  </si>
  <si>
    <t>PA14_63030</t>
  </si>
  <si>
    <t>ttttactagagtcacacaggaaagtactagatgcaaaacgccaagctcatg</t>
  </si>
  <si>
    <t>actcgcgctcaagcttatttcagcggcgcttcattgcgggctggggtc</t>
  </si>
  <si>
    <t>PA14_57920</t>
  </si>
  <si>
    <t>ttttactagagtcacacaggaaagtactagatgaggttcgttaataccctcccc</t>
  </si>
  <si>
    <t>actcgcgctcaagcttatttcagcggcgctttactgggcctttttcttcggctg</t>
  </si>
  <si>
    <t>PA14_58130</t>
  </si>
  <si>
    <t>ttttactagagtcacacaggaaagtactaggtgctggccgtgctgtcg</t>
  </si>
  <si>
    <t>actcgcgctcaagcttatttcagcggcgcttcagcggcgtcccccgttcg</t>
  </si>
  <si>
    <t>PA14_23260</t>
  </si>
  <si>
    <t>ttttactagagtcacacaggaaagtactagatgggcgaactggccaaaga</t>
  </si>
  <si>
    <t>actcgcgctcaagcttatttcagcggcgctttactcttcgttgccttccgc</t>
  </si>
  <si>
    <t>PA14_12230</t>
  </si>
  <si>
    <t>ttttactagagtcacacaggaaagtactagatgcacgagcaatatcagccac</t>
  </si>
  <si>
    <t>actcgcgctcaagcttatttcagcggcgcttcagttggcgacgatgttgacc</t>
  </si>
  <si>
    <t>PA14_57260</t>
  </si>
  <si>
    <t>ttttactagagtcacacaggaaagtactagatgatcaaacaacgcaccttg</t>
  </si>
  <si>
    <t>actcgcgctcaagcttatttcagcggcgctctacactgccgccgcc</t>
  </si>
  <si>
    <t>3. Primers for amplification of flanking sequencing of specific genes of interest to create gene deletions</t>
  </si>
  <si>
    <t>Fragment_orientation</t>
  </si>
  <si>
    <t>Upstream_forward</t>
  </si>
  <si>
    <t>tacaaaaaagcaggctgaggtgaagggctggctg</t>
  </si>
  <si>
    <t>Upstream_reverse</t>
  </si>
  <si>
    <t>ccagtctagctatcgccatgtaagccatggggttacctcatcgtg</t>
  </si>
  <si>
    <t>Downstream_forward</t>
  </si>
  <si>
    <t>catctgtgcggtatttcacaccgcgccttcgaggtatgggagcg</t>
  </si>
  <si>
    <t>Downstream_reverse</t>
  </si>
  <si>
    <t>tacaagaaagctgggtcttcgggcatcaacatcc</t>
  </si>
  <si>
    <t xml:space="preserve">PA14_07770 </t>
  </si>
  <si>
    <t>tacaaaaaagcaggctctgggcttgagcaggatatg</t>
  </si>
  <si>
    <t>ccagtctagctatcgccatgtaagcacggaaatgttcctcgacaa</t>
  </si>
  <si>
    <t>catctgtgcggtatttcacaccgccatcttgttaatccgggctt</t>
  </si>
  <si>
    <t>tacaagaaagctgggtgtacaggcaggtgacatcgtag</t>
  </si>
  <si>
    <t xml:space="preserve">PA14_51730 </t>
  </si>
  <si>
    <t>tacaaaaaagcaggctcaaggtccatgacgtagatttcc</t>
  </si>
  <si>
    <t>ccagtctagctatcgccatgtaagccgtcagcgccgcatcatctt</t>
  </si>
  <si>
    <t>catctgtgcggtatttcacaccgcataactctcggaaggcgagc</t>
  </si>
  <si>
    <t>tacaagaaagctgggtacctgtccaagctgtatcgc</t>
  </si>
  <si>
    <t xml:space="preserve">PA14_17150 </t>
  </si>
  <si>
    <t>tacaaaaaagcaggctaatgttgattccacccaccag</t>
  </si>
  <si>
    <t>ccagtctagctatcgccatgtaagccatggagtcctttttttcca</t>
  </si>
  <si>
    <t>catctgtgcggtatttcacaccgctgatttgtacgtagtaccga</t>
  </si>
  <si>
    <t>tacaagaaagctgggtactctcgatcaccgcatagg</t>
  </si>
  <si>
    <t xml:space="preserve">PA14_61740 </t>
  </si>
  <si>
    <t>tacaaaaaagcaggctgggacgaagccaggatctac</t>
  </si>
  <si>
    <t>ccagtctagctatcgccatgtaagcgggccagcgcggaggcggcga</t>
  </si>
  <si>
    <t>catctgtgcggtatttcacaccgcctggtgatcaaggactggca</t>
  </si>
  <si>
    <t>tacaagaaagctgggtctctgaaggtggtctggaagaag</t>
  </si>
  <si>
    <t xml:space="preserve">PA14_69660 </t>
  </si>
  <si>
    <t>tacaaaaaagcaggcttttcccggacactaacacagtc</t>
  </si>
  <si>
    <t>ccagtctagctatcgccatgtaagccatgacggaatccttgtaga</t>
  </si>
  <si>
    <t>catctgtgcggtatttcacaccgcaaagaacacagcaaagaccg</t>
  </si>
  <si>
    <t>tacaagaaagctgggtgatggcgcggatgtagtc</t>
  </si>
  <si>
    <t xml:space="preserve">PA14_07570 </t>
  </si>
  <si>
    <t>tacaaaaaagcaggctggtgtttcaggaggagaggc</t>
  </si>
  <si>
    <t>ccagtctagctatcgccatgtaagccatgggcttgagccttagag</t>
  </si>
  <si>
    <t>catctgtgcggtatttcacaccgctgagtggccgccaggtcgca</t>
  </si>
  <si>
    <t>tacaagaaagctgggtgcaggcactgacggatg</t>
  </si>
  <si>
    <t>tacaaaaaagcaggcttcgatcctgttcaagtctacgc</t>
  </si>
  <si>
    <t>ccagtctagctatcgccatgtaagccgtgcggatcagtcgcatcg</t>
  </si>
  <si>
    <t>catctgtgcggtatttcacaccgcgttccgccgggcgtcgacgt</t>
  </si>
  <si>
    <t>tacaagaaagctgggtgtacaccgcattgctcttcg</t>
  </si>
  <si>
    <t>tacaaaaaagcaggctgaaatccttgctctttatcaggtc</t>
  </si>
  <si>
    <t>ccagtctagctatcgccatgtaagctgacggtcgccaacggttac</t>
  </si>
  <si>
    <t>catctgtgcggtatttcacaccgccaccagggccagggcgaaca</t>
  </si>
  <si>
    <t>tacaagaaagctgggtctccaagcaatacgaagtcgag</t>
  </si>
  <si>
    <t>tacaaaaaagcaggctaccgaagcccttgtacttgag</t>
  </si>
  <si>
    <t>ccagtctagctatcgccatgtaagcctgcggcagatccgcgacga</t>
  </si>
  <si>
    <t>catctgtgcggtatttcacaccgcggagcaaaggagtgctgcgc</t>
  </si>
  <si>
    <t>tacaagaaagctgggtccttcagttacgactctctgtgg</t>
  </si>
  <si>
    <t>tacaaaaaagcaggctgttctggcagcagacgatatg</t>
  </si>
  <si>
    <t>ccagtctagctatcgccatgtaagcatctccgccgttgaaatggc</t>
  </si>
  <si>
    <t>catctgtgcggtatttcacaccgcaggcagtcgggtcgggtatt</t>
  </si>
  <si>
    <t>tacaagaaagctgggtatggatggcttcgagatgaac</t>
  </si>
  <si>
    <t>tacaaaaaagcaggcttcagcagatgatccagatgac</t>
  </si>
  <si>
    <t>ccagtctagctatcgccatgtaagcaagatccgccgcgtaccggg</t>
  </si>
  <si>
    <t>catctgtgcggtatttcacaccgcggtaataatcagtttatcca</t>
  </si>
  <si>
    <t>tacaagaaagctgggtgtctcctacaccatgaccaacc</t>
  </si>
  <si>
    <t>tacaaaaaagcaggctcgtatcctgtcgtggcactc</t>
  </si>
  <si>
    <t>ccagtctagctatcgccatgtaagcgctcagaaccgtcgcgtcga</t>
  </si>
  <si>
    <t>catctgtgcggtatttcacaccgccatcatgtaactcctaatga</t>
  </si>
  <si>
    <t>tacaagaaagctgggttctccaccaagatgctctatgtc</t>
  </si>
  <si>
    <t>tacaaaaaagcaggctataggtcctcgaaggtgatcg</t>
  </si>
  <si>
    <t>ccagtctagctatcgccatgtaagcccgtgatgccccggggccgg</t>
  </si>
  <si>
    <t>catctgtgcggtatttcacaccgccatcaagcttccctcactcc</t>
  </si>
  <si>
    <t>tacaagaaagctgggtcgatacctactaccggaccacc</t>
  </si>
  <si>
    <t>tacaaaaaagcaggctatcacggcacagacctcg</t>
  </si>
  <si>
    <t>ccagtctagctatcgccatgtaagcgcatcggtgagcgacttccac</t>
  </si>
  <si>
    <t>catctgtgcggtatttcacaccgctgacggctggcgttccacga</t>
  </si>
  <si>
    <t>tacaagaaagctgggtgctcgacagcagaagtgagag</t>
  </si>
  <si>
    <t>tacaaaaaagcaggctcgaactcggactaggctatgag</t>
  </si>
  <si>
    <t>ccagtctagctatcgccatgtaagcgctgccgagggcggcagtca</t>
  </si>
  <si>
    <t>catctgtgcggtatttcacaccgccgcatcgacatggtcatcca</t>
  </si>
  <si>
    <t>tacaagaaagctgggtctagggttgctctgaataaatcatc</t>
  </si>
  <si>
    <t>tacaaaaaagcaggctagttccgcagtttcacacaaag</t>
  </si>
  <si>
    <t>ccagtctagctatcgccatgtaagcacgcagcctgccgctccggc</t>
  </si>
  <si>
    <t>catctgtgcggtatttcacaccgccaccaacaggcgaacgccca</t>
  </si>
  <si>
    <t>tacaagaaagctgggtatacccttatttatgtgcgcgag</t>
  </si>
  <si>
    <t>tacaaaaaagcaggctacatcctcacccactgcaatac</t>
  </si>
  <si>
    <t>ccagtctagctatcgccatgtaagccatgagaagcctggttcctt</t>
  </si>
  <si>
    <t>catctgtgcggtatttcacaccgctaaggctcggggcgggcgcc</t>
  </si>
  <si>
    <t>tacaagaaagctgggtcaagggcgttgtagatggaag</t>
  </si>
  <si>
    <t>tacaaaaaagcaggctacttggtcttctgcgtgctg</t>
  </si>
  <si>
    <t>ccagtctagctatcgccatgtaagctgatacgcgattccattgga</t>
  </si>
  <si>
    <t>catctgtgcggtatttcacaccgcgcatggcgctacttagacgtg</t>
  </si>
  <si>
    <t>tacaagaaagctgggtatactcatcagccacagaccg</t>
  </si>
  <si>
    <t>tacaaaaaagcaggctctcagtgcgtccatctgc</t>
  </si>
  <si>
    <t>ccagtctagctatcgccatgtaagctaggaaaactctcctttcca</t>
  </si>
  <si>
    <t>catctgtgcggtatttcacaccgccatggctttggccgcttaag</t>
  </si>
  <si>
    <t>tacaagaaagctgggtaaggaaatgggcatcctcac</t>
  </si>
  <si>
    <t>oprH</t>
  </si>
  <si>
    <t>PA14_49200</t>
  </si>
  <si>
    <t>cgcatatgcaggaaacagctatgactgcagcgctggctgt</t>
  </si>
  <si>
    <t>taacatcgttgctgctgcgtaacatggtgtttctccgttctgc</t>
  </si>
  <si>
    <t>acccaagtaccgccacctaaatgaccgcgcagcgc</t>
  </si>
  <si>
    <t>caagctttgtaaaacgacggccagtagggcggcggc</t>
  </si>
  <si>
    <t>4. Primers for amplification of deletion vector backbone pieces</t>
  </si>
  <si>
    <t>Purpose</t>
  </si>
  <si>
    <t>KanR-forward</t>
  </si>
  <si>
    <t>gcttacatggcgatagctagactgg</t>
  </si>
  <si>
    <t>KanR-reverse</t>
  </si>
  <si>
    <t>gcggtgtgaaataccgcacagatg</t>
  </si>
  <si>
    <t>attB1</t>
  </si>
  <si>
    <t>ggggacaagtttgtacaaaaaagcaggct</t>
  </si>
  <si>
    <t>For amplification during stitching of homology regions with Kan cassette</t>
  </si>
  <si>
    <t>attB2</t>
  </si>
  <si>
    <t>ggggaccactttgtacaagaaagctgggt</t>
  </si>
  <si>
    <t>GmR-forward</t>
  </si>
  <si>
    <t>atgttacgcagcagcaacgatg</t>
  </si>
  <si>
    <t>GmR-reverse</t>
  </si>
  <si>
    <t>ttaggtggcggtacttgggtc</t>
  </si>
  <si>
    <t>For amplification of Kanamycin-resistance Cassette from pCR4-TOPO</t>
  </si>
  <si>
    <t>For amplification of Gentamicin-resistance cassette</t>
  </si>
  <si>
    <t>5. Primers for verification of gene deletion in PA14</t>
  </si>
  <si>
    <t>gcatactgctgcgcaacg</t>
  </si>
  <si>
    <t>gtgccggaaccggtactg</t>
  </si>
  <si>
    <t>ttcaggtcgccgccgttg</t>
  </si>
  <si>
    <t>ccagataacggaagaagcgtg</t>
  </si>
  <si>
    <t>attgccgcgctggaggtc</t>
  </si>
  <si>
    <t>cgaagaacgcttctggtcgg</t>
  </si>
  <si>
    <t>gtacgctggaagtgcgggtg</t>
  </si>
  <si>
    <t>atgctgacgccagcgccgat</t>
  </si>
  <si>
    <t>aggccctgccgctgctcaa</t>
  </si>
  <si>
    <t>gaagaccatcatcttggacacgc</t>
  </si>
  <si>
    <t>cgtcatgccccaccacctgg</t>
  </si>
  <si>
    <t>ttggcgaggaagtcgccggt</t>
  </si>
  <si>
    <t>ggcagcatagcaattatcgccg</t>
  </si>
  <si>
    <t>cagcggccggacggttgtc</t>
  </si>
  <si>
    <t>accaccggctccggtaagtc</t>
  </si>
  <si>
    <t>cttcatcaatttggtcggcgcg</t>
  </si>
  <si>
    <t>cggtgcgttgttgcctgc</t>
  </si>
  <si>
    <t>cgtcgggttgattaccgagg</t>
  </si>
  <si>
    <t>aggccgagggtcacgttcac</t>
  </si>
  <si>
    <t>tgccggtcttcgataccagtg</t>
  </si>
  <si>
    <t>ctggcagcagacgatatgcc</t>
  </si>
  <si>
    <t>atccgcgggcgcgaacagat</t>
  </si>
  <si>
    <t>cgaatcgtcggagacactttcc</t>
  </si>
  <si>
    <t>gtgacagcaagggcacggt</t>
  </si>
  <si>
    <t>gcgtgacgactgaacaggtc</t>
  </si>
  <si>
    <t>gacgcctgcaggtgcagtac</t>
  </si>
  <si>
    <t>cagggcgagaagcgagagac</t>
  </si>
  <si>
    <t>tcttccacaagctgatgcgc</t>
  </si>
  <si>
    <t>caggccaacggactggaaag</t>
  </si>
  <si>
    <t>tcgccggcttcaccgctatg</t>
  </si>
  <si>
    <t>ccattcggccgcggaactc</t>
  </si>
  <si>
    <t>cgtatggcctgttgcagctg</t>
  </si>
  <si>
    <t>agcaagggatgccgaattcc</t>
  </si>
  <si>
    <t>ctgtcgatcgacctgggtac</t>
  </si>
  <si>
    <t>gatctccatccatgaaagcgac</t>
  </si>
  <si>
    <t>ccttgagctggtcctggtc</t>
  </si>
  <si>
    <t>gaatccactgcggcaactg</t>
  </si>
  <si>
    <t>caggctcggcgcatcgtc</t>
  </si>
  <si>
    <t>ccagctcggtgagacgttc</t>
  </si>
  <si>
    <t>gccgacatggtcttcatcacc</t>
  </si>
  <si>
    <t>cttcgcgttcggcttccag</t>
  </si>
  <si>
    <t>ggtcgtagatatagccgagga</t>
  </si>
  <si>
    <t>6. Primers for inducible expression of oprL, oprL-FLAG, ampC and oprH/StrepII-oprH</t>
  </si>
  <si>
    <t>Sequence*</t>
  </si>
  <si>
    <t>Tn7-oprL-Forward</t>
  </si>
  <si>
    <r>
      <t>taactttaagaaggagatatacatacccatggaa</t>
    </r>
    <r>
      <rPr>
        <sz val="12"/>
        <color rgb="FF000000"/>
        <rFont val="Times New Roman"/>
        <family val="1"/>
      </rPr>
      <t>atgctgaaattcgg</t>
    </r>
  </si>
  <si>
    <t>Amplification of oprL sequence for introduction into the miniTn7 plasmid with ParaBAD promoter</t>
  </si>
  <si>
    <t>Tn7-oprL-Reverse</t>
  </si>
  <si>
    <r>
      <t>cgtcgacctcgactcgcgctcaagcttatt</t>
    </r>
    <r>
      <rPr>
        <sz val="12"/>
        <color rgb="FF000000"/>
        <rFont val="Times New Roman"/>
        <family val="1"/>
      </rPr>
      <t>ttacttcttcagctcgacg</t>
    </r>
  </si>
  <si>
    <t>Amplification of oprL-FLAG sequence for introduction into the miniTn7 plasmid with ParaBAD promoter</t>
  </si>
  <si>
    <t>Tn7-oprL-FLAG-Reverse</t>
  </si>
  <si>
    <r>
      <t>ctagcttatcgataccgtcgacctcgactcgcgct</t>
    </r>
    <r>
      <rPr>
        <sz val="12"/>
        <color rgb="FF000000"/>
        <rFont val="Times New Roman"/>
        <family val="1"/>
      </rPr>
      <t>tcacttgtcgtcgtcgtc</t>
    </r>
  </si>
  <si>
    <t>pHERD-oprH-Forward</t>
  </si>
  <si>
    <r>
      <t>gctagaaataattaaggaggaacagctccatggga</t>
    </r>
    <r>
      <rPr>
        <sz val="12"/>
        <color rgb="FF000000"/>
        <rFont val="Times New Roman"/>
        <family val="1"/>
      </rPr>
      <t>atgaaagcactcaagactctct</t>
    </r>
  </si>
  <si>
    <t>Amplification of oprH or StrepII-oprH sequences for introduction into the pHERD26T plasmid with PrhaBAD promoter</t>
  </si>
  <si>
    <t>pHERD-oprH-Reverse</t>
  </si>
  <si>
    <r>
      <t>cacgacgttgtaaaacgacggccagtgccaagctt</t>
    </r>
    <r>
      <rPr>
        <sz val="12"/>
        <color rgb="FF000000"/>
        <rFont val="Times New Roman"/>
        <family val="1"/>
      </rPr>
      <t>ttagaacttgtagttggcgccc</t>
    </r>
  </si>
  <si>
    <t>pHERD-ampC-Forward</t>
  </si>
  <si>
    <r>
      <t>gaaataattaaggaggaacagctccatggga</t>
    </r>
    <r>
      <rPr>
        <sz val="12"/>
        <color rgb="FF000000"/>
        <rFont val="Times New Roman"/>
        <family val="1"/>
      </rPr>
      <t>atgcgcgataccagattccc</t>
    </r>
  </si>
  <si>
    <t>Amplification of AmpC for introduction into the pHERD26T plasmid with PrhaBAD promoter</t>
  </si>
  <si>
    <t>pHERD-ampC-Reverse</t>
  </si>
  <si>
    <r>
      <t>tcacgacgttgtaaaacgacggccagtgccaagctt</t>
    </r>
    <r>
      <rPr>
        <sz val="12"/>
        <color rgb="FF000000"/>
        <rFont val="Times New Roman"/>
        <family val="1"/>
      </rPr>
      <t>tcagcgcttcagcggcac</t>
    </r>
  </si>
  <si>
    <r>
      <t>*</t>
    </r>
    <r>
      <rPr>
        <sz val="12"/>
        <color rgb="FFFF0000"/>
        <rFont val="Times New Roman"/>
        <family val="1"/>
      </rPr>
      <t>Red</t>
    </r>
    <r>
      <rPr>
        <sz val="12"/>
        <color rgb="FF000000"/>
        <rFont val="Times New Roman"/>
        <family val="1"/>
      </rPr>
      <t xml:space="preserve"> highlight indicates overhang sequence for Gibson cloning</t>
    </r>
  </si>
  <si>
    <t xml:space="preserve">7. Gene fragments </t>
  </si>
  <si>
    <r>
      <t>atg</t>
    </r>
    <r>
      <rPr>
        <sz val="12"/>
        <color rgb="FF000000"/>
        <rFont val="Times New Roman"/>
        <family val="1"/>
      </rPr>
      <t>gaaatgctgaaattcggcaaatttgctgcgctggctctggccatggctgtggctgtgggttgctcctccaagggcggcgatgcttccggtgaaggtgccaatggcggcgtcgacccgaacgcaggctatggcgccaacagcggtgccgttgacggcagcctgagcgacgaagccgctctgcgtgcgatcaccaccttctacttcgagtacgacagctccgacctgaagccggaagccatgcgcgctctggacgtacacgcgaaagacctgaaaggcagcggtcagcgcgtagtgctggaaggccacaccgacgaacgtggcacccgcgagtacaacatggctctgggcgagcgtcgtgccaaggccgttcagcgctacctggtgctgcagggcgtttcgccggcccagctggaactggtttcctacggtaaagagcgtccggtcgccaccggccacgacgagcagtcctgggctcagaaccgtcgcgtcgagctgaagaag</t>
    </r>
    <r>
      <rPr>
        <sz val="12"/>
        <color rgb="FFAEAAAA"/>
        <rFont val="Times New Roman"/>
        <family val="1"/>
      </rPr>
      <t>ggaagcgcaggaagcgcagcaggaagcggagaattc</t>
    </r>
    <r>
      <rPr>
        <sz val="12"/>
        <color rgb="FFFF0000"/>
        <rFont val="Times New Roman"/>
        <family val="1"/>
      </rPr>
      <t>gactacaaggacgacgacgacaag</t>
    </r>
    <r>
      <rPr>
        <sz val="12"/>
        <color rgb="FF0070C0"/>
        <rFont val="Times New Roman"/>
        <family val="1"/>
      </rPr>
      <t>tga</t>
    </r>
  </si>
  <si>
    <r>
      <t xml:space="preserve">FLAG-tag </t>
    </r>
    <r>
      <rPr>
        <sz val="12"/>
        <color rgb="FFAEAAAA"/>
        <rFont val="Times New Roman"/>
        <family val="1"/>
      </rPr>
      <t>Linker</t>
    </r>
    <r>
      <rPr>
        <sz val="12"/>
        <color rgb="FFFF0000"/>
        <rFont val="Times New Roman"/>
        <family val="1"/>
      </rPr>
      <t xml:space="preserve">  </t>
    </r>
  </si>
  <si>
    <r>
      <t>Start codon</t>
    </r>
    <r>
      <rPr>
        <sz val="12"/>
        <color rgb="FFFF0000"/>
        <rFont val="Times New Roman"/>
        <family val="1"/>
      </rPr>
      <t xml:space="preserve"> </t>
    </r>
    <r>
      <rPr>
        <sz val="12"/>
        <color rgb="FF0070C0"/>
        <rFont val="Times New Roman"/>
        <family val="1"/>
      </rPr>
      <t>Stop codon</t>
    </r>
  </si>
  <si>
    <r>
      <t>atg</t>
    </r>
    <r>
      <rPr>
        <sz val="12"/>
        <color rgb="FF000000"/>
        <rFont val="Times New Roman"/>
        <family val="1"/>
      </rPr>
      <t>aaagcactcaagactctcttcatcgccaccgccctgctgggttccgccgccggcgtccaggccgccgacaacttcgtcggcctgacctggggcgagaccagcaacaacatccagaaatccaagtcgctg</t>
    </r>
    <r>
      <rPr>
        <sz val="12"/>
        <color rgb="FFFF0000"/>
        <rFont val="Times New Roman"/>
        <family val="1"/>
      </rPr>
      <t>tggagccacccccagttcgagaaa</t>
    </r>
    <r>
      <rPr>
        <sz val="12"/>
        <color rgb="FF000000"/>
        <rFont val="Times New Roman"/>
        <family val="1"/>
      </rPr>
      <t>aaccgcaacctgaacagcccgaacctcgacaaggtgatcgacaacaccggcacctggggcatccgcgccggccagcagttcgagcagggccgctactacgcgacctacgagaacatctccgacaccagcagcggcaacaagctgcgccagcagaacctgctcggcagctacgacgccttcctgccgatcggcgacaacaacaccaagctgttcggcggtgccaccctcggcctggtcaagctggaacaggacggcaagggcttcaagcgcgacagcgatgtcggctacgctgccgggctgcaggccggtatcctgcaggagctgagcaagaatgcctcgatcgaaggcggctatcgttacctgcgcaccaacgccagcaccgagatgaccccgcatggcggcaacaagctgggctccctggacctgcacagcagctcgcaattctacctgggcgccaactacaag</t>
    </r>
    <r>
      <rPr>
        <sz val="12"/>
        <color rgb="FF0070C0"/>
        <rFont val="Times New Roman"/>
        <family val="1"/>
      </rPr>
      <t>ttc</t>
    </r>
  </si>
  <si>
    <r>
      <t xml:space="preserve">StrepII-tag </t>
    </r>
    <r>
      <rPr>
        <sz val="12"/>
        <color rgb="FF70AD47"/>
        <rFont val="Times New Roman"/>
        <family val="1"/>
      </rPr>
      <t>Start codon</t>
    </r>
    <r>
      <rPr>
        <sz val="12"/>
        <color rgb="FFFF0000"/>
        <rFont val="Times New Roman"/>
        <family val="1"/>
      </rPr>
      <t xml:space="preserve"> </t>
    </r>
    <r>
      <rPr>
        <sz val="12"/>
        <color rgb="FF0070C0"/>
        <rFont val="Times New Roman"/>
        <family val="1"/>
      </rPr>
      <t>Stop codon</t>
    </r>
  </si>
  <si>
    <t>OprL-FLAG</t>
  </si>
  <si>
    <t>StrepII-OprH</t>
  </si>
  <si>
    <t>Table S1B: Primers and gene fragments used in this study</t>
  </si>
  <si>
    <t>Backbone vector</t>
  </si>
  <si>
    <t>Genotype</t>
  </si>
  <si>
    <t>Reference</t>
  </si>
  <si>
    <t>pUC18T-miniTn7T-Gm</t>
  </si>
  <si>
    <t>Tn7-bamA</t>
  </si>
  <si>
    <t xml:space="preserve">pUC18T-miniTn7T-Gm </t>
  </si>
  <si>
    <t>Tn7::PPa3::bamA gent</t>
  </si>
  <si>
    <t>This study</t>
  </si>
  <si>
    <t>Tn7-bamE</t>
  </si>
  <si>
    <t>Tn7::PPa6::bamE gent</t>
  </si>
  <si>
    <t>Tn7-folA</t>
  </si>
  <si>
    <t>Tn7::PPa5::folA gent</t>
  </si>
  <si>
    <t>Tn7-folP</t>
  </si>
  <si>
    <t>Tn7::PPa6::folP gent</t>
  </si>
  <si>
    <t>Tn7-gcp</t>
  </si>
  <si>
    <t>Tn7::PPa3::gcp gent</t>
  </si>
  <si>
    <t>Tn7-gyrA</t>
  </si>
  <si>
    <t>Tn7::PPa1::gyrA gent</t>
  </si>
  <si>
    <t>Tn7-lolA</t>
  </si>
  <si>
    <t>Tn7::PPa3::lolA gent</t>
  </si>
  <si>
    <t>Tn7-lolB</t>
  </si>
  <si>
    <t>Tn7::PPa5::lolB gent</t>
  </si>
  <si>
    <t>Tn7-lppL</t>
  </si>
  <si>
    <t>Tn7::PPa8::lppL gent</t>
  </si>
  <si>
    <t>Tn7-lptA</t>
  </si>
  <si>
    <t>Tn7::PPa1::lptA gent</t>
  </si>
  <si>
    <t>Tn7-lptD</t>
  </si>
  <si>
    <t>Tn7::PPa6::lptD gent</t>
  </si>
  <si>
    <t>Tn7-lpxC</t>
  </si>
  <si>
    <t>Tn7::PPa4::lpxC gent</t>
  </si>
  <si>
    <t>Tn7-mreC</t>
  </si>
  <si>
    <t>Tn7::PPa4::mreC gent</t>
  </si>
  <si>
    <t>Tn7-murA</t>
  </si>
  <si>
    <t>Tn7::PPa3::murA gent</t>
  </si>
  <si>
    <t>Tn7-oprL</t>
  </si>
  <si>
    <t>Tn7::PPa5::oprL gent</t>
  </si>
  <si>
    <t>Tn7-tolB</t>
  </si>
  <si>
    <t>Tn7::PPa8::tolB gent</t>
  </si>
  <si>
    <t>Tn7-araBAD-oprL</t>
  </si>
  <si>
    <r>
      <t>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</t>
    </r>
  </si>
  <si>
    <t>Tn7-araBAD-oprL-FLAG</t>
  </si>
  <si>
    <r>
      <t>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</t>
    </r>
  </si>
  <si>
    <t>Tn7-araBAD-tolB</t>
  </si>
  <si>
    <r>
      <t>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tolB gent</t>
    </r>
  </si>
  <si>
    <t>pEXG2-GmR</t>
  </si>
  <si>
    <t>pEXG2-AmpR</t>
  </si>
  <si>
    <r>
      <t>pEX-araBAD</t>
    </r>
    <r>
      <rPr>
        <i/>
        <sz val="12"/>
        <color rgb="FF000000"/>
        <rFont val="Times New Roman"/>
        <family val="1"/>
      </rPr>
      <t>-tolQRA</t>
    </r>
  </si>
  <si>
    <r>
      <t>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tolQRA sacB amp</t>
    </r>
  </si>
  <si>
    <t>pEX-oprH</t>
  </si>
  <si>
    <r>
      <t>Ωgent</t>
    </r>
    <r>
      <rPr>
        <i/>
        <sz val="12"/>
        <color rgb="FF000000"/>
        <rFont val="Times New Roman"/>
        <family val="1"/>
      </rPr>
      <t>ΔoprH sacB amp</t>
    </r>
  </si>
  <si>
    <t>pEX-strepII-oprH</t>
  </si>
  <si>
    <r>
      <t>strepII-</t>
    </r>
    <r>
      <rPr>
        <i/>
        <sz val="12"/>
        <color rgb="FF000000"/>
        <rFont val="Times New Roman"/>
        <family val="1"/>
      </rPr>
      <t>oprH sacB amp</t>
    </r>
  </si>
  <si>
    <t>pEX-bamA</t>
  </si>
  <si>
    <r>
      <t>Ωkan</t>
    </r>
    <r>
      <rPr>
        <i/>
        <sz val="12"/>
        <color rgb="FF000000"/>
        <rFont val="Times New Roman"/>
        <family val="1"/>
      </rPr>
      <t>ΔbamA  sacB amp</t>
    </r>
  </si>
  <si>
    <t>pEX-bamE</t>
  </si>
  <si>
    <r>
      <t>Ωkan</t>
    </r>
    <r>
      <rPr>
        <i/>
        <sz val="12"/>
        <color rgb="FF000000"/>
        <rFont val="Times New Roman"/>
        <family val="1"/>
      </rPr>
      <t>ΔbamE  sacB amp</t>
    </r>
  </si>
  <si>
    <t>pEX-folA</t>
  </si>
  <si>
    <r>
      <t>Ωkan</t>
    </r>
    <r>
      <rPr>
        <i/>
        <sz val="12"/>
        <color rgb="FF000000"/>
        <rFont val="Times New Roman"/>
        <family val="1"/>
      </rPr>
      <t>ΔfolA  sacB amp</t>
    </r>
  </si>
  <si>
    <t>pEX-folP</t>
  </si>
  <si>
    <r>
      <t>Ωkan</t>
    </r>
    <r>
      <rPr>
        <i/>
        <sz val="12"/>
        <color rgb="FF000000"/>
        <rFont val="Times New Roman"/>
        <family val="1"/>
      </rPr>
      <t>ΔfolP  sacB amp</t>
    </r>
  </si>
  <si>
    <t>pEX-gcp</t>
  </si>
  <si>
    <r>
      <t>Ωkan</t>
    </r>
    <r>
      <rPr>
        <i/>
        <sz val="12"/>
        <color rgb="FF000000"/>
        <rFont val="Times New Roman"/>
        <family val="1"/>
      </rPr>
      <t>Δgcp  sacB amp</t>
    </r>
  </si>
  <si>
    <t>pEX-gyrA</t>
  </si>
  <si>
    <r>
      <t>Ωkan</t>
    </r>
    <r>
      <rPr>
        <i/>
        <sz val="12"/>
        <color rgb="FF000000"/>
        <rFont val="Times New Roman"/>
        <family val="1"/>
      </rPr>
      <t>ΔgyrA  sacB amp</t>
    </r>
  </si>
  <si>
    <t>pEX-lolA</t>
  </si>
  <si>
    <r>
      <t>Ωkan</t>
    </r>
    <r>
      <rPr>
        <i/>
        <sz val="12"/>
        <color rgb="FF000000"/>
        <rFont val="Times New Roman"/>
        <family val="1"/>
      </rPr>
      <t>ΔlolA  sacB amp</t>
    </r>
  </si>
  <si>
    <t>pEX-lolB</t>
  </si>
  <si>
    <r>
      <t>Ωkan</t>
    </r>
    <r>
      <rPr>
        <i/>
        <sz val="12"/>
        <color rgb="FF000000"/>
        <rFont val="Times New Roman"/>
        <family val="1"/>
      </rPr>
      <t>ΔlolB  sacB amp</t>
    </r>
  </si>
  <si>
    <t>pEX-lppL</t>
  </si>
  <si>
    <r>
      <t>Ωkan</t>
    </r>
    <r>
      <rPr>
        <i/>
        <sz val="12"/>
        <color rgb="FF000000"/>
        <rFont val="Times New Roman"/>
        <family val="1"/>
      </rPr>
      <t>ΔlppL  sacB amp</t>
    </r>
  </si>
  <si>
    <t>pEX-lptA</t>
  </si>
  <si>
    <r>
      <t>Ωkan</t>
    </r>
    <r>
      <rPr>
        <i/>
        <sz val="12"/>
        <color rgb="FF000000"/>
        <rFont val="Times New Roman"/>
        <family val="1"/>
      </rPr>
      <t>ΔlptA  sacB amp</t>
    </r>
  </si>
  <si>
    <t>pEX-lptD</t>
  </si>
  <si>
    <r>
      <t>Ωkan</t>
    </r>
    <r>
      <rPr>
        <i/>
        <sz val="12"/>
        <color rgb="FF000000"/>
        <rFont val="Times New Roman"/>
        <family val="1"/>
      </rPr>
      <t>ΔlptD  sacB amp</t>
    </r>
  </si>
  <si>
    <t>pEX-lpxC</t>
  </si>
  <si>
    <r>
      <t>Ωkan</t>
    </r>
    <r>
      <rPr>
        <i/>
        <sz val="12"/>
        <color rgb="FF000000"/>
        <rFont val="Times New Roman"/>
        <family val="1"/>
      </rPr>
      <t>ΔlpxC  sacB amp</t>
    </r>
  </si>
  <si>
    <t>pEX-mreC</t>
  </si>
  <si>
    <r>
      <t>Ωkan</t>
    </r>
    <r>
      <rPr>
        <i/>
        <sz val="12"/>
        <color rgb="FF000000"/>
        <rFont val="Times New Roman"/>
        <family val="1"/>
      </rPr>
      <t>ΔmreC  sacB amp</t>
    </r>
  </si>
  <si>
    <t>pEX-murA</t>
  </si>
  <si>
    <r>
      <t>Ωkan</t>
    </r>
    <r>
      <rPr>
        <i/>
        <sz val="12"/>
        <color rgb="FF000000"/>
        <rFont val="Times New Roman"/>
        <family val="1"/>
      </rPr>
      <t>ΔmurA  sacB amp</t>
    </r>
  </si>
  <si>
    <t>pEX-oprL</t>
  </si>
  <si>
    <r>
      <t>Ωkan</t>
    </r>
    <r>
      <rPr>
        <i/>
        <sz val="12"/>
        <color rgb="FF000000"/>
        <rFont val="Times New Roman"/>
        <family val="1"/>
      </rPr>
      <t>ΔoprL  sacB amp</t>
    </r>
  </si>
  <si>
    <t>pEX-tolB</t>
  </si>
  <si>
    <r>
      <t>Ωkan</t>
    </r>
    <r>
      <rPr>
        <i/>
        <sz val="12"/>
        <color rgb="FF000000"/>
        <rFont val="Times New Roman"/>
        <family val="1"/>
      </rPr>
      <t>ΔtolB  sacB amp</t>
    </r>
  </si>
  <si>
    <t>pHERD-ParaBAD</t>
  </si>
  <si>
    <t>pHERD-26T</t>
  </si>
  <si>
    <t>Para::MCS tet</t>
  </si>
  <si>
    <t>pRha-ampC</t>
  </si>
  <si>
    <t>Prha::ampC tet</t>
  </si>
  <si>
    <t>pRha-oprH</t>
  </si>
  <si>
    <t>Prha::oprH tet</t>
  </si>
  <si>
    <t>pRha-StrepII-oprH</t>
  </si>
  <si>
    <t>Prha::StrepII-oprH tet</t>
  </si>
  <si>
    <t>pEXG2-M13 with attP cassette</t>
  </si>
  <si>
    <t>pEXG3</t>
  </si>
  <si>
    <t>Species</t>
  </si>
  <si>
    <t>Strain#</t>
  </si>
  <si>
    <t>CFT073</t>
  </si>
  <si>
    <t>Newman</t>
  </si>
  <si>
    <t>RB120</t>
  </si>
  <si>
    <t>ATCC19606</t>
  </si>
  <si>
    <t>P. aeruginosa</t>
  </si>
  <si>
    <t>PA01</t>
  </si>
  <si>
    <t>PA14-BarcodeBP27</t>
  </si>
  <si>
    <t>PA02</t>
  </si>
  <si>
    <t>PA14-BarcodeBP65</t>
  </si>
  <si>
    <t>PA03</t>
  </si>
  <si>
    <t>PA14-BarcodeBP29</t>
  </si>
  <si>
    <t>PA04</t>
  </si>
  <si>
    <t>PA05</t>
  </si>
  <si>
    <r>
      <t>ΔbamA kan attTn7::P</t>
    </r>
    <r>
      <rPr>
        <i/>
        <vertAlign val="subscript"/>
        <sz val="12"/>
        <color rgb="FF000000"/>
        <rFont val="Times New Roman"/>
        <family val="1"/>
      </rPr>
      <t>Pa3</t>
    </r>
    <r>
      <rPr>
        <i/>
        <sz val="12"/>
        <color rgb="FF000000"/>
        <rFont val="Times New Roman"/>
        <family val="1"/>
      </rPr>
      <t>::bamA gent</t>
    </r>
  </si>
  <si>
    <t>PA06</t>
  </si>
  <si>
    <r>
      <t>ΔbamE kan attTn7::P</t>
    </r>
    <r>
      <rPr>
        <i/>
        <vertAlign val="subscript"/>
        <sz val="12"/>
        <color rgb="FF000000"/>
        <rFont val="Times New Roman"/>
        <family val="1"/>
      </rPr>
      <t>Pa6</t>
    </r>
    <r>
      <rPr>
        <i/>
        <sz val="12"/>
        <color rgb="FF000000"/>
        <rFont val="Times New Roman"/>
        <family val="1"/>
      </rPr>
      <t>::bamE gent</t>
    </r>
  </si>
  <si>
    <t>PA07</t>
  </si>
  <si>
    <r>
      <t>ΔfolA kan attTn7::P</t>
    </r>
    <r>
      <rPr>
        <i/>
        <vertAlign val="subscript"/>
        <sz val="12"/>
        <color rgb="FF000000"/>
        <rFont val="Times New Roman"/>
        <family val="1"/>
      </rPr>
      <t>Pa5</t>
    </r>
    <r>
      <rPr>
        <i/>
        <sz val="12"/>
        <color rgb="FF000000"/>
        <rFont val="Times New Roman"/>
        <family val="1"/>
      </rPr>
      <t>::folA gent</t>
    </r>
  </si>
  <si>
    <t>PA08</t>
  </si>
  <si>
    <r>
      <t>ΔfolP kan attTn7::P</t>
    </r>
    <r>
      <rPr>
        <i/>
        <vertAlign val="subscript"/>
        <sz val="12"/>
        <color rgb="FF000000"/>
        <rFont val="Times New Roman"/>
        <family val="1"/>
      </rPr>
      <t>Pa6</t>
    </r>
    <r>
      <rPr>
        <i/>
        <sz val="12"/>
        <color rgb="FF000000"/>
        <rFont val="Times New Roman"/>
        <family val="1"/>
      </rPr>
      <t>::folP gent</t>
    </r>
  </si>
  <si>
    <t>PA09</t>
  </si>
  <si>
    <r>
      <t>Δgcp kan attTn7::P</t>
    </r>
    <r>
      <rPr>
        <i/>
        <vertAlign val="subscript"/>
        <sz val="12"/>
        <color rgb="FF000000"/>
        <rFont val="Times New Roman"/>
        <family val="1"/>
      </rPr>
      <t>Pa3</t>
    </r>
    <r>
      <rPr>
        <i/>
        <sz val="12"/>
        <color rgb="FF000000"/>
        <rFont val="Times New Roman"/>
        <family val="1"/>
      </rPr>
      <t>::gcp gent</t>
    </r>
  </si>
  <si>
    <r>
      <t>gyrA</t>
    </r>
    <r>
      <rPr>
        <sz val="12"/>
        <color rgb="FF000000"/>
        <rFont val="Times New Roman"/>
        <family val="1"/>
      </rPr>
      <t>-hypomorph</t>
    </r>
  </si>
  <si>
    <t>PA10</t>
  </si>
  <si>
    <r>
      <t>ΔgyrA kan attTn7::P</t>
    </r>
    <r>
      <rPr>
        <i/>
        <vertAlign val="subscript"/>
        <sz val="12"/>
        <color rgb="FF000000"/>
        <rFont val="Times New Roman"/>
        <family val="1"/>
      </rPr>
      <t>Pa1</t>
    </r>
    <r>
      <rPr>
        <i/>
        <sz val="12"/>
        <color rgb="FF000000"/>
        <rFont val="Times New Roman"/>
        <family val="1"/>
      </rPr>
      <t>::gyrA gent</t>
    </r>
  </si>
  <si>
    <r>
      <t>lolA</t>
    </r>
    <r>
      <rPr>
        <sz val="12"/>
        <color rgb="FF000000"/>
        <rFont val="Times New Roman"/>
        <family val="1"/>
      </rPr>
      <t>-hypomorph</t>
    </r>
  </si>
  <si>
    <t>PA11</t>
  </si>
  <si>
    <r>
      <t>ΔlolA kan attTn7::P</t>
    </r>
    <r>
      <rPr>
        <i/>
        <vertAlign val="subscript"/>
        <sz val="12"/>
        <color rgb="FF000000"/>
        <rFont val="Times New Roman"/>
        <family val="1"/>
      </rPr>
      <t>Pa3</t>
    </r>
    <r>
      <rPr>
        <i/>
        <sz val="12"/>
        <color rgb="FF000000"/>
        <rFont val="Times New Roman"/>
        <family val="1"/>
      </rPr>
      <t>::lolA gent</t>
    </r>
  </si>
  <si>
    <r>
      <t>lolB</t>
    </r>
    <r>
      <rPr>
        <sz val="12"/>
        <color rgb="FF000000"/>
        <rFont val="Times New Roman"/>
        <family val="1"/>
      </rPr>
      <t>-hypomorph</t>
    </r>
  </si>
  <si>
    <t>PA12</t>
  </si>
  <si>
    <r>
      <t>ΔlolB kan attTn7::P</t>
    </r>
    <r>
      <rPr>
        <i/>
        <vertAlign val="subscript"/>
        <sz val="12"/>
        <color rgb="FF000000"/>
        <rFont val="Times New Roman"/>
        <family val="1"/>
      </rPr>
      <t>Pa5</t>
    </r>
    <r>
      <rPr>
        <i/>
        <sz val="12"/>
        <color rgb="FF000000"/>
        <rFont val="Times New Roman"/>
        <family val="1"/>
      </rPr>
      <t>::lolB gent</t>
    </r>
  </si>
  <si>
    <r>
      <t>lppL</t>
    </r>
    <r>
      <rPr>
        <sz val="12"/>
        <color rgb="FF000000"/>
        <rFont val="Times New Roman"/>
        <family val="1"/>
      </rPr>
      <t>-hypomorph</t>
    </r>
  </si>
  <si>
    <t>PA13</t>
  </si>
  <si>
    <r>
      <t>ΔlppL kan attTn7::P</t>
    </r>
    <r>
      <rPr>
        <i/>
        <vertAlign val="subscript"/>
        <sz val="12"/>
        <color rgb="FF000000"/>
        <rFont val="Times New Roman"/>
        <family val="1"/>
      </rPr>
      <t>Pa8</t>
    </r>
    <r>
      <rPr>
        <i/>
        <sz val="12"/>
        <color rgb="FF000000"/>
        <rFont val="Times New Roman"/>
        <family val="1"/>
      </rPr>
      <t>::lppL gent</t>
    </r>
  </si>
  <si>
    <r>
      <t>lptA</t>
    </r>
    <r>
      <rPr>
        <sz val="12"/>
        <color rgb="FF000000"/>
        <rFont val="Times New Roman"/>
        <family val="1"/>
      </rPr>
      <t>-hypomorph</t>
    </r>
  </si>
  <si>
    <r>
      <t>ΔlptA kan attTn7::P</t>
    </r>
    <r>
      <rPr>
        <i/>
        <vertAlign val="subscript"/>
        <sz val="12"/>
        <color rgb="FF000000"/>
        <rFont val="Times New Roman"/>
        <family val="1"/>
      </rPr>
      <t>Pa1</t>
    </r>
    <r>
      <rPr>
        <i/>
        <sz val="12"/>
        <color rgb="FF000000"/>
        <rFont val="Times New Roman"/>
        <family val="1"/>
      </rPr>
      <t>::lptA gent</t>
    </r>
  </si>
  <si>
    <r>
      <t>lptD</t>
    </r>
    <r>
      <rPr>
        <sz val="12"/>
        <color rgb="FF000000"/>
        <rFont val="Times New Roman"/>
        <family val="1"/>
      </rPr>
      <t>-hypomorph</t>
    </r>
  </si>
  <si>
    <t>PA15</t>
  </si>
  <si>
    <r>
      <t>ΔlptD kan attTn7::P</t>
    </r>
    <r>
      <rPr>
        <i/>
        <vertAlign val="subscript"/>
        <sz val="12"/>
        <color rgb="FF000000"/>
        <rFont val="Times New Roman"/>
        <family val="1"/>
      </rPr>
      <t>Pa6</t>
    </r>
    <r>
      <rPr>
        <i/>
        <sz val="12"/>
        <color rgb="FF000000"/>
        <rFont val="Times New Roman"/>
        <family val="1"/>
      </rPr>
      <t>::lptD gent</t>
    </r>
  </si>
  <si>
    <r>
      <t>lpxC</t>
    </r>
    <r>
      <rPr>
        <sz val="12"/>
        <color rgb="FF000000"/>
        <rFont val="Times New Roman"/>
        <family val="1"/>
      </rPr>
      <t>-hypomorph</t>
    </r>
  </si>
  <si>
    <t>PA16</t>
  </si>
  <si>
    <r>
      <t>ΔlpxC kan attTn7::P</t>
    </r>
    <r>
      <rPr>
        <i/>
        <vertAlign val="subscript"/>
        <sz val="12"/>
        <color rgb="FF000000"/>
        <rFont val="Times New Roman"/>
        <family val="1"/>
      </rPr>
      <t>Pa4</t>
    </r>
    <r>
      <rPr>
        <i/>
        <sz val="12"/>
        <color rgb="FF000000"/>
        <rFont val="Times New Roman"/>
        <family val="1"/>
      </rPr>
      <t>::lpxC gent</t>
    </r>
  </si>
  <si>
    <r>
      <t>mreC</t>
    </r>
    <r>
      <rPr>
        <sz val="12"/>
        <color rgb="FF000000"/>
        <rFont val="Times New Roman"/>
        <family val="1"/>
      </rPr>
      <t>-hypomorph</t>
    </r>
  </si>
  <si>
    <t>PA17</t>
  </si>
  <si>
    <r>
      <t>ΔmreC kan attTn7::P</t>
    </r>
    <r>
      <rPr>
        <i/>
        <vertAlign val="subscript"/>
        <sz val="12"/>
        <color rgb="FF000000"/>
        <rFont val="Times New Roman"/>
        <family val="1"/>
      </rPr>
      <t>Pa4</t>
    </r>
    <r>
      <rPr>
        <i/>
        <sz val="12"/>
        <color rgb="FF000000"/>
        <rFont val="Times New Roman"/>
        <family val="1"/>
      </rPr>
      <t>::mreC gent</t>
    </r>
  </si>
  <si>
    <r>
      <t>murA</t>
    </r>
    <r>
      <rPr>
        <sz val="12"/>
        <color rgb="FF000000"/>
        <rFont val="Times New Roman"/>
        <family val="1"/>
      </rPr>
      <t>-hypomorph</t>
    </r>
  </si>
  <si>
    <t>PA18</t>
  </si>
  <si>
    <r>
      <t>ΔmurA kan attTn7::P</t>
    </r>
    <r>
      <rPr>
        <i/>
        <vertAlign val="subscript"/>
        <sz val="12"/>
        <color rgb="FF000000"/>
        <rFont val="Times New Roman"/>
        <family val="1"/>
      </rPr>
      <t>Pa3</t>
    </r>
    <r>
      <rPr>
        <i/>
        <sz val="12"/>
        <color rgb="FF000000"/>
        <rFont val="Times New Roman"/>
        <family val="1"/>
      </rPr>
      <t>::murA gent</t>
    </r>
  </si>
  <si>
    <r>
      <t>oprL</t>
    </r>
    <r>
      <rPr>
        <sz val="12"/>
        <color rgb="FF000000"/>
        <rFont val="Times New Roman"/>
        <family val="1"/>
      </rPr>
      <t>-hypomorph</t>
    </r>
  </si>
  <si>
    <t>PA19</t>
  </si>
  <si>
    <r>
      <t>ΔoprL kan attTn7::P</t>
    </r>
    <r>
      <rPr>
        <i/>
        <vertAlign val="subscript"/>
        <sz val="12"/>
        <color rgb="FF000000"/>
        <rFont val="Times New Roman"/>
        <family val="1"/>
      </rPr>
      <t>Pa5</t>
    </r>
    <r>
      <rPr>
        <i/>
        <sz val="12"/>
        <color rgb="FF000000"/>
        <rFont val="Times New Roman"/>
        <family val="1"/>
      </rPr>
      <t>::oprL gent</t>
    </r>
  </si>
  <si>
    <r>
      <t>tolB</t>
    </r>
    <r>
      <rPr>
        <sz val="12"/>
        <color rgb="FF000000"/>
        <rFont val="Times New Roman"/>
        <family val="1"/>
      </rPr>
      <t>-hypomorph</t>
    </r>
  </si>
  <si>
    <t>PA20</t>
  </si>
  <si>
    <r>
      <t>ΔtolB kan attTn7::P</t>
    </r>
    <r>
      <rPr>
        <i/>
        <vertAlign val="subscript"/>
        <sz val="12"/>
        <color rgb="FF000000"/>
        <rFont val="Times New Roman"/>
        <family val="1"/>
      </rPr>
      <t>Pa8</t>
    </r>
    <r>
      <rPr>
        <i/>
        <sz val="12"/>
        <color rgb="FF000000"/>
        <rFont val="Times New Roman"/>
        <family val="1"/>
      </rPr>
      <t>::tolB gent</t>
    </r>
  </si>
  <si>
    <t>PA14-MW</t>
  </si>
  <si>
    <t>PA21</t>
  </si>
  <si>
    <r>
      <t>ΔoprL</t>
    </r>
    <r>
      <rPr>
        <sz val="12"/>
        <color rgb="FF000000"/>
        <rFont val="Times New Roman"/>
        <family val="1"/>
      </rPr>
      <t>-MW</t>
    </r>
  </si>
  <si>
    <t>PA22</t>
  </si>
  <si>
    <t>ΔoprL</t>
  </si>
  <si>
    <r>
      <t>oprL-</t>
    </r>
    <r>
      <rPr>
        <sz val="12"/>
        <color rgb="FF000000"/>
        <rFont val="Times New Roman"/>
        <family val="1"/>
      </rPr>
      <t>KD</t>
    </r>
  </si>
  <si>
    <t>PA23</t>
  </si>
  <si>
    <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 xml:space="preserve">::oprL  </t>
    </r>
  </si>
  <si>
    <r>
      <t>tolB-</t>
    </r>
    <r>
      <rPr>
        <sz val="12"/>
        <color rgb="FF000000"/>
        <rFont val="Times New Roman"/>
        <family val="1"/>
      </rPr>
      <t>KD</t>
    </r>
  </si>
  <si>
    <t>PA24</t>
  </si>
  <si>
    <r>
      <t>ΔtolB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tolB gent</t>
    </r>
  </si>
  <si>
    <r>
      <t>tolQRA-</t>
    </r>
    <r>
      <rPr>
        <sz val="12"/>
        <color rgb="FF000000"/>
        <rFont val="Times New Roman"/>
        <family val="1"/>
      </rPr>
      <t>KD</t>
    </r>
  </si>
  <si>
    <t>PA25</t>
  </si>
  <si>
    <r>
      <t>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tolQRA</t>
    </r>
  </si>
  <si>
    <t>ΔoprH</t>
  </si>
  <si>
    <t>PA26</t>
  </si>
  <si>
    <t>ΔoprH gent</t>
  </si>
  <si>
    <r>
      <t>oprL-</t>
    </r>
    <r>
      <rPr>
        <sz val="12"/>
        <color rgb="FF000000"/>
        <rFont val="Times New Roman"/>
        <family val="1"/>
      </rPr>
      <t xml:space="preserve">KD </t>
    </r>
    <r>
      <rPr>
        <i/>
        <sz val="12"/>
        <color rgb="FF000000"/>
        <rFont val="Times New Roman"/>
        <family val="1"/>
      </rPr>
      <t>ΔoprH</t>
    </r>
  </si>
  <si>
    <t>PA27</t>
  </si>
  <si>
    <r>
      <t>ΔoprH gent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</t>
    </r>
  </si>
  <si>
    <t>[pRha-oprH]</t>
  </si>
  <si>
    <t>PA28</t>
  </si>
  <si>
    <r>
      <t>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oprH tet]</t>
    </r>
  </si>
  <si>
    <t>ΔoprH/pRha-oprH</t>
  </si>
  <si>
    <t>PA29</t>
  </si>
  <si>
    <r>
      <t>ΔoprH gent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oprH tet]</t>
    </r>
  </si>
  <si>
    <t>ΔoprH/pRha-StrepII-oprH</t>
  </si>
  <si>
    <t>PA30</t>
  </si>
  <si>
    <r>
      <t>ΔoprH gent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StrepII-oprH tet]</t>
    </r>
  </si>
  <si>
    <t>oprL-KD ΔoprH/pRha-oprH</t>
  </si>
  <si>
    <t>PA31</t>
  </si>
  <si>
    <r>
      <t>ΔoprH gent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oprH tet]</t>
    </r>
  </si>
  <si>
    <t>oprL-KD ΔoprH/pRha-StrepII-oprH</t>
  </si>
  <si>
    <t>PA32</t>
  </si>
  <si>
    <r>
      <t>ΔoprH gent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StrepII-oprH tet]</t>
    </r>
  </si>
  <si>
    <t>oprL-FLAG-KD</t>
  </si>
  <si>
    <t>PA33</t>
  </si>
  <si>
    <r>
      <t>ΔoprL kan 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</t>
    </r>
  </si>
  <si>
    <t>oprL-FLAG-KD StrepII-oprH</t>
  </si>
  <si>
    <t>PA34</t>
  </si>
  <si>
    <r>
      <t>ΔoprL strepII-oprH kan 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</t>
    </r>
  </si>
  <si>
    <t>oprL-FLAG-KD/pRha-oprH</t>
  </si>
  <si>
    <t>PA35</t>
  </si>
  <si>
    <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oprH tet]</t>
    </r>
  </si>
  <si>
    <t>oprL-FLAG-KD/pRha-StrepII-oprH</t>
  </si>
  <si>
    <t>PA36</t>
  </si>
  <si>
    <r>
      <t>ΔoprL kan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 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StrepII-oprH tet]</t>
    </r>
  </si>
  <si>
    <t>[pRha-ampC]</t>
  </si>
  <si>
    <t>PA37</t>
  </si>
  <si>
    <r>
      <t>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ampC tet]</t>
    </r>
  </si>
  <si>
    <t>oprL-hypomorph/pRha-ampC</t>
  </si>
  <si>
    <t>PA38</t>
  </si>
  <si>
    <r>
      <t>ΔoprL kan attTn7::P</t>
    </r>
    <r>
      <rPr>
        <i/>
        <vertAlign val="subscript"/>
        <sz val="12"/>
        <color rgb="FF000000"/>
        <rFont val="Times New Roman"/>
        <family val="1"/>
      </rPr>
      <t>Pa5</t>
    </r>
    <r>
      <rPr>
        <i/>
        <sz val="12"/>
        <color rgb="FF000000"/>
        <rFont val="Times New Roman"/>
        <family val="1"/>
      </rPr>
      <t>::oprL gent [P</t>
    </r>
    <r>
      <rPr>
        <i/>
        <vertAlign val="subscript"/>
        <sz val="12"/>
        <color rgb="FF000000"/>
        <rFont val="Times New Roman"/>
        <family val="1"/>
      </rPr>
      <t>rha</t>
    </r>
    <r>
      <rPr>
        <i/>
        <sz val="12"/>
        <color rgb="FF000000"/>
        <rFont val="Times New Roman"/>
        <family val="1"/>
      </rPr>
      <t>::oprH tet]</t>
    </r>
  </si>
  <si>
    <t>oprL-FLAG-KD StrepII-oprH/pRha-oprH</t>
  </si>
  <si>
    <t>PA39</t>
  </si>
  <si>
    <r>
      <t>ΔoprL strepII-oprH kan attTn7::P</t>
    </r>
    <r>
      <rPr>
        <i/>
        <vertAlign val="subscript"/>
        <sz val="12"/>
        <color rgb="FF000000"/>
        <rFont val="Times New Roman"/>
        <family val="1"/>
      </rPr>
      <t>ara</t>
    </r>
    <r>
      <rPr>
        <i/>
        <sz val="12"/>
        <color rgb="FF000000"/>
        <rFont val="Times New Roman"/>
        <family val="1"/>
      </rPr>
      <t>::oprL-FLAG gent [Prha::oprH tet]</t>
    </r>
  </si>
  <si>
    <t>ATCC700928</t>
  </si>
  <si>
    <t>ATCC25904</t>
  </si>
  <si>
    <t>Gift from Roby Bhattacharrya</t>
  </si>
  <si>
    <r>
      <rPr>
        <i/>
        <sz val="12"/>
        <color theme="1"/>
        <rFont val="Times New Roman"/>
        <family val="1"/>
      </rPr>
      <t>GATCGGAAGAGC</t>
    </r>
    <r>
      <rPr>
        <sz val="12"/>
        <color theme="1"/>
        <rFont val="Times New Roman"/>
        <family val="1"/>
      </rPr>
      <t>ATCTCGTATGCCGTCTTCTGCTTG</t>
    </r>
  </si>
  <si>
    <r>
      <t>AATGATACGGCGACCACCGAGATCTACACTCTTTCCCTACACGAC</t>
    </r>
    <r>
      <rPr>
        <i/>
        <sz val="12"/>
        <color theme="1"/>
        <rFont val="Times New Roman"/>
        <family val="1"/>
      </rPr>
      <t>GCTCTTCCGATC</t>
    </r>
    <r>
      <rPr>
        <sz val="12"/>
        <color theme="1"/>
        <rFont val="Times New Roman"/>
        <family val="1"/>
      </rPr>
      <t>T</t>
    </r>
  </si>
  <si>
    <t>Table S1F: Plasmids used in this study</t>
  </si>
  <si>
    <t>Table S1E: Long primers with Illumina adaptors used for one-step library construction</t>
  </si>
  <si>
    <t xml:space="preserve">Table S1D: Schematic of PCR product generated in 2-step library construction and details of primers used in this strategy </t>
  </si>
  <si>
    <t>Table S1G: Bacterial strains</t>
  </si>
  <si>
    <t>pTNS3</t>
  </si>
  <si>
    <t xml:space="preserve">pRK2013 </t>
  </si>
  <si>
    <r>
      <t>*P</t>
    </r>
    <r>
      <rPr>
        <vertAlign val="subscript"/>
        <sz val="12"/>
        <color rgb="FF000000"/>
        <rFont val="Times New Roman"/>
        <family val="1"/>
      </rPr>
      <t>Pa1</t>
    </r>
    <r>
      <rPr>
        <sz val="12"/>
        <color rgb="FF000000"/>
        <rFont val="Times New Roman"/>
        <family val="1"/>
      </rPr>
      <t xml:space="preserve"> and P</t>
    </r>
    <r>
      <rPr>
        <vertAlign val="subscript"/>
        <sz val="12"/>
        <color rgb="FF000000"/>
        <rFont val="Times New Roman"/>
        <family val="1"/>
      </rPr>
      <t>Pa2</t>
    </r>
    <r>
      <rPr>
        <sz val="12"/>
        <color rgb="FF000000"/>
        <rFont val="Times New Roman"/>
        <family val="1"/>
      </rPr>
      <t xml:space="preserve"> are based on P</t>
    </r>
    <r>
      <rPr>
        <vertAlign val="subscript"/>
        <sz val="12"/>
        <color rgb="FF000000"/>
        <rFont val="Times New Roman"/>
        <family val="1"/>
      </rPr>
      <t>Pa3</t>
    </r>
    <r>
      <rPr>
        <sz val="12"/>
        <color rgb="FF000000"/>
        <rFont val="Times New Roman"/>
        <family val="1"/>
      </rPr>
      <t xml:space="preserve"> with a modified spacing of 15 and 14 bp, respectively, between Pribnow box and -35 sequence.</t>
    </r>
  </si>
  <si>
    <t>PAO397</t>
  </si>
  <si>
    <r>
      <t xml:space="preserve">PAO1 </t>
    </r>
    <r>
      <rPr>
        <i/>
        <sz val="12"/>
        <color rgb="FF000000"/>
        <rFont val="Times New Roman"/>
        <family val="1"/>
      </rPr>
      <t>Δ(mexAB-oprM) nfxB Δ(mexCD-oprJ) Δ(mexEF-oprN) Δ(mexJKL) Δ(mexXY) ΔopmH</t>
    </r>
  </si>
  <si>
    <r>
      <t>P</t>
    </r>
    <r>
      <rPr>
        <vertAlign val="subscript"/>
        <sz val="12"/>
        <color rgb="FF000000"/>
        <rFont val="Times New Roman"/>
        <family val="1"/>
      </rPr>
      <t>Ec</t>
    </r>
  </si>
  <si>
    <t>pTNS2</t>
  </si>
  <si>
    <r>
      <t>Pro1-15</t>
    </r>
    <r>
      <rPr>
        <vertAlign val="superscript"/>
        <sz val="12"/>
        <color rgb="FF000000"/>
        <rFont val="Times New Roman"/>
        <family val="1"/>
      </rPr>
      <t>33</t>
    </r>
  </si>
  <si>
    <r>
      <t>Pro1-14</t>
    </r>
    <r>
      <rPr>
        <vertAlign val="superscript"/>
        <sz val="12"/>
        <color rgb="FF000000"/>
        <rFont val="Times New Roman"/>
        <family val="1"/>
      </rPr>
      <t>33</t>
    </r>
  </si>
  <si>
    <r>
      <t>Pro1</t>
    </r>
    <r>
      <rPr>
        <vertAlign val="superscript"/>
        <sz val="12"/>
        <color rgb="FF000000"/>
        <rFont val="Times New Roman"/>
        <family val="1"/>
      </rPr>
      <t>33</t>
    </r>
  </si>
  <si>
    <r>
      <t>ProD</t>
    </r>
    <r>
      <rPr>
        <vertAlign val="superscript"/>
        <sz val="12"/>
        <color rgb="FF000000"/>
        <rFont val="Times New Roman"/>
        <family val="1"/>
      </rPr>
      <t>33</t>
    </r>
  </si>
  <si>
    <r>
      <t>ProC</t>
    </r>
    <r>
      <rPr>
        <vertAlign val="superscript"/>
        <sz val="12"/>
        <color rgb="FF000000"/>
        <rFont val="Times New Roman"/>
        <family val="1"/>
      </rPr>
      <t>33</t>
    </r>
  </si>
  <si>
    <r>
      <t>Pro6</t>
    </r>
    <r>
      <rPr>
        <vertAlign val="superscript"/>
        <sz val="12"/>
        <color rgb="FF000000"/>
        <rFont val="Times New Roman"/>
        <family val="1"/>
      </rPr>
      <t>33</t>
    </r>
  </si>
  <si>
    <r>
      <t>ProB</t>
    </r>
    <r>
      <rPr>
        <vertAlign val="superscript"/>
        <sz val="12"/>
        <color rgb="FF000000"/>
        <rFont val="Times New Roman"/>
        <family val="1"/>
      </rPr>
      <t>33</t>
    </r>
  </si>
  <si>
    <r>
      <t>Pro5</t>
    </r>
    <r>
      <rPr>
        <vertAlign val="superscript"/>
        <sz val="12"/>
        <color rgb="FF000000"/>
        <rFont val="Times New Roman"/>
        <family val="1"/>
      </rPr>
      <t>33</t>
    </r>
  </si>
  <si>
    <r>
      <t>Pro2</t>
    </r>
    <r>
      <rPr>
        <vertAlign val="superscript"/>
        <sz val="12"/>
        <color rgb="FF000000"/>
        <rFont val="Times New Roman"/>
        <family val="1"/>
      </rPr>
      <t>3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12"/>
      <color theme="1"/>
      <name val="Aptos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70AD47"/>
      <name val="Times New Roman"/>
      <family val="1"/>
    </font>
    <font>
      <sz val="12"/>
      <color rgb="FFAEAAAA"/>
      <name val="Times New Roman"/>
      <family val="1"/>
    </font>
    <font>
      <sz val="12"/>
      <color rgb="FF0070C0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bscript"/>
      <sz val="12"/>
      <color rgb="FF000000"/>
      <name val="Times New Roman"/>
      <family val="1"/>
    </font>
    <font>
      <i/>
      <sz val="12"/>
      <color rgb="FF202122"/>
      <name val="Times New Roman"/>
      <family val="1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/>
    <xf numFmtId="0" fontId="1" fillId="0" borderId="0" xfId="0" applyFont="1"/>
    <xf numFmtId="0" fontId="5" fillId="0" borderId="2" xfId="0" applyFont="1" applyBorder="1" applyAlignment="1">
      <alignment vertical="center"/>
    </xf>
    <xf numFmtId="0" fontId="5" fillId="0" borderId="0" xfId="0" applyFont="1"/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4" fillId="0" borderId="0" xfId="0" applyFont="1"/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5" xfId="0" applyFont="1" applyBorder="1" applyAlignment="1">
      <alignment vertical="center" wrapText="1"/>
    </xf>
    <xf numFmtId="0" fontId="5" fillId="0" borderId="2" xfId="0" applyFont="1" applyBorder="1" applyAlignment="1">
      <alignment vertical="top"/>
    </xf>
    <xf numFmtId="0" fontId="5" fillId="0" borderId="3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5" fillId="0" borderId="5" xfId="0" applyFont="1" applyBorder="1" applyAlignment="1">
      <alignment vertical="top"/>
    </xf>
    <xf numFmtId="0" fontId="5" fillId="0" borderId="5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8" fillId="0" borderId="0" xfId="0" applyFont="1"/>
    <xf numFmtId="0" fontId="8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0" fillId="0" borderId="4" xfId="0" applyFont="1" applyBorder="1" applyAlignment="1">
      <alignment horizontal="left" vertical="top"/>
    </xf>
    <xf numFmtId="0" fontId="10" fillId="0" borderId="5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10" fillId="0" borderId="9" xfId="0" applyFont="1" applyBorder="1" applyAlignment="1">
      <alignment vertical="top"/>
    </xf>
    <xf numFmtId="0" fontId="10" fillId="0" borderId="10" xfId="0" applyFont="1" applyBorder="1" applyAlignment="1">
      <alignment vertical="top"/>
    </xf>
    <xf numFmtId="0" fontId="10" fillId="0" borderId="3" xfId="0" applyFont="1" applyBorder="1" applyAlignment="1">
      <alignment vertical="top"/>
    </xf>
    <xf numFmtId="0" fontId="9" fillId="0" borderId="1" xfId="0" applyFont="1" applyBorder="1"/>
    <xf numFmtId="0" fontId="4" fillId="0" borderId="0" xfId="0" applyFont="1" applyAlignment="1">
      <alignment horizontal="center"/>
    </xf>
    <xf numFmtId="0" fontId="9" fillId="0" borderId="0" xfId="0" applyFont="1"/>
    <xf numFmtId="0" fontId="1" fillId="0" borderId="11" xfId="0" applyFont="1" applyBorder="1"/>
    <xf numFmtId="0" fontId="11" fillId="0" borderId="1" xfId="0" applyFont="1" applyBorder="1"/>
    <xf numFmtId="0" fontId="4" fillId="0" borderId="1" xfId="0" applyFont="1" applyBorder="1"/>
    <xf numFmtId="0" fontId="10" fillId="0" borderId="4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5" fillId="0" borderId="4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top"/>
    </xf>
    <xf numFmtId="0" fontId="13" fillId="0" borderId="5" xfId="0" applyFont="1" applyBorder="1" applyAlignment="1">
      <alignment vertical="center" wrapText="1"/>
    </xf>
    <xf numFmtId="0" fontId="5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13" fillId="0" borderId="7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2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19" fillId="0" borderId="5" xfId="0" applyFont="1" applyBorder="1" applyAlignment="1">
      <alignment vertical="center"/>
    </xf>
    <xf numFmtId="0" fontId="6" fillId="0" borderId="5" xfId="0" applyFont="1" applyBorder="1" applyAlignment="1">
      <alignment horizontal="left" vertical="top"/>
    </xf>
    <xf numFmtId="0" fontId="17" fillId="0" borderId="5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4" fillId="3" borderId="0" xfId="0" applyFont="1" applyFill="1"/>
    <xf numFmtId="0" fontId="4" fillId="0" borderId="0" xfId="0" applyFont="1" applyAlignment="1">
      <alignment wrapText="1"/>
    </xf>
    <xf numFmtId="0" fontId="4" fillId="6" borderId="0" xfId="0" applyFont="1" applyFill="1"/>
    <xf numFmtId="0" fontId="4" fillId="7" borderId="0" xfId="0" applyFont="1" applyFill="1"/>
    <xf numFmtId="0" fontId="20" fillId="0" borderId="0" xfId="0" applyFont="1"/>
    <xf numFmtId="0" fontId="10" fillId="0" borderId="0" xfId="0" applyFont="1"/>
    <xf numFmtId="0" fontId="12" fillId="0" borderId="7" xfId="0" applyFont="1" applyBorder="1" applyAlignment="1">
      <alignment vertical="center"/>
    </xf>
    <xf numFmtId="0" fontId="6" fillId="0" borderId="1" xfId="0" applyFont="1" applyBorder="1" applyAlignment="1">
      <alignment horizontal="left" vertical="top"/>
    </xf>
    <xf numFmtId="0" fontId="4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0" fontId="5" fillId="0" borderId="8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6" fillId="0" borderId="8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5" fillId="0" borderId="9" xfId="0" applyFont="1" applyBorder="1" applyAlignment="1">
      <alignment vertical="top"/>
    </xf>
    <xf numFmtId="0" fontId="5" fillId="0" borderId="10" xfId="0" applyFont="1" applyBorder="1" applyAlignment="1">
      <alignment vertical="top"/>
    </xf>
    <xf numFmtId="0" fontId="5" fillId="0" borderId="3" xfId="0" applyFont="1" applyBorder="1" applyAlignment="1">
      <alignment vertical="top"/>
    </xf>
    <xf numFmtId="0" fontId="10" fillId="0" borderId="9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14" fillId="0" borderId="8" xfId="0" applyFont="1" applyBorder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5" fillId="0" borderId="12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5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8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12" fillId="0" borderId="8" xfId="0" applyFont="1" applyBorder="1" applyAlignment="1">
      <alignment vertical="center"/>
    </xf>
    <xf numFmtId="0" fontId="12" fillId="0" borderId="6" xfId="0" applyFont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0" xfId="0"/>
    <xf numFmtId="0" fontId="9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3" fillId="0" borderId="1" xfId="0" applyFont="1" applyBorder="1" applyAlignment="1">
      <alignment vertical="top"/>
    </xf>
    <xf numFmtId="0" fontId="17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19200</xdr:colOff>
      <xdr:row>1</xdr:row>
      <xdr:rowOff>177800</xdr:rowOff>
    </xdr:from>
    <xdr:to>
      <xdr:col>5</xdr:col>
      <xdr:colOff>1972441</xdr:colOff>
      <xdr:row>3</xdr:row>
      <xdr:rowOff>126710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A8F26C4F-A40C-3748-921E-367F0AC4850D}"/>
            </a:ext>
          </a:extLst>
        </xdr:cNvPr>
        <xdr:cNvGrpSpPr/>
      </xdr:nvGrpSpPr>
      <xdr:grpSpPr>
        <a:xfrm>
          <a:off x="2476500" y="431800"/>
          <a:ext cx="8525641" cy="355310"/>
          <a:chOff x="447238" y="5019362"/>
          <a:chExt cx="8576441" cy="329910"/>
        </a:xfrm>
      </xdr:grpSpPr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A48F4034-396A-4726-81D3-03113C38CD2F}"/>
              </a:ext>
            </a:extLst>
          </xdr:cNvPr>
          <xdr:cNvSpPr/>
        </xdr:nvSpPr>
        <xdr:spPr>
          <a:xfrm>
            <a:off x="7521585" y="5032730"/>
            <a:ext cx="1502094" cy="316542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rgbClr val="000000"/>
                </a:solidFill>
              </a:rPr>
              <a:t>Illumina P7 Adapter</a:t>
            </a:r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ABAD3EDF-2DBE-BA6F-D2B5-B442323D1598}"/>
              </a:ext>
            </a:extLst>
          </xdr:cNvPr>
          <xdr:cNvSpPr/>
        </xdr:nvSpPr>
        <xdr:spPr>
          <a:xfrm rot="10800000" flipH="1">
            <a:off x="7337020" y="5194421"/>
            <a:ext cx="184565" cy="15061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chemeClr val="bg1"/>
                </a:solidFill>
              </a:rPr>
              <a:t>T</a:t>
            </a:r>
          </a:p>
        </xdr:txBody>
      </xdr:sp>
      <xdr:grpSp>
        <xdr:nvGrpSpPr>
          <xdr:cNvPr id="18" name="Group 17">
            <a:extLst>
              <a:ext uri="{FF2B5EF4-FFF2-40B4-BE49-F238E27FC236}">
                <a16:creationId xmlns:a16="http://schemas.microsoft.com/office/drawing/2014/main" id="{9629FB7D-BCEC-5FB6-40AE-E7D20DFABC40}"/>
              </a:ext>
            </a:extLst>
          </xdr:cNvPr>
          <xdr:cNvGrpSpPr/>
        </xdr:nvGrpSpPr>
        <xdr:grpSpPr>
          <a:xfrm>
            <a:off x="2133897" y="5027654"/>
            <a:ext cx="5203122" cy="316542"/>
            <a:chOff x="2202983" y="1833840"/>
            <a:chExt cx="4328214" cy="181411"/>
          </a:xfrm>
        </xdr:grpSpPr>
        <xdr:sp macro="" textlink="">
          <xdr:nvSpPr>
            <xdr:cNvPr id="23" name="Rectangle 22">
              <a:extLst>
                <a:ext uri="{FF2B5EF4-FFF2-40B4-BE49-F238E27FC236}">
                  <a16:creationId xmlns:a16="http://schemas.microsoft.com/office/drawing/2014/main" id="{013AF17D-D979-8471-6442-E5AFC8114525}"/>
                </a:ext>
              </a:extLst>
            </xdr:cNvPr>
            <xdr:cNvSpPr/>
          </xdr:nvSpPr>
          <xdr:spPr>
            <a:xfrm>
              <a:off x="2902754" y="1833840"/>
              <a:ext cx="958946" cy="181411"/>
            </a:xfrm>
            <a:prstGeom prst="rect">
              <a:avLst/>
            </a:prstGeom>
            <a:solidFill>
              <a:srgbClr val="FF0000"/>
            </a:solidFill>
            <a:ln>
              <a:solidFill>
                <a:schemeClr val="tx1"/>
              </a:solidFill>
            </a:ln>
            <a:effectLst/>
          </xdr:spPr>
          <xdr:style>
            <a:lnRef idx="1">
              <a:schemeClr val="accent1"/>
            </a:lnRef>
            <a:fillRef idx="3">
              <a:schemeClr val="accent1"/>
            </a:fillRef>
            <a:effectRef idx="2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/>
                <a:t>5’Flank</a:t>
              </a:r>
            </a:p>
          </xdr:txBody>
        </xdr:sp>
        <xdr:sp macro="" textlink="">
          <xdr:nvSpPr>
            <xdr:cNvPr id="24" name="Rectangle 23">
              <a:extLst>
                <a:ext uri="{FF2B5EF4-FFF2-40B4-BE49-F238E27FC236}">
                  <a16:creationId xmlns:a16="http://schemas.microsoft.com/office/drawing/2014/main" id="{8C8A9916-EA72-F564-B13C-B6F6A3F0BE74}"/>
                </a:ext>
              </a:extLst>
            </xdr:cNvPr>
            <xdr:cNvSpPr/>
          </xdr:nvSpPr>
          <xdr:spPr>
            <a:xfrm>
              <a:off x="3861701" y="1833840"/>
              <a:ext cx="1010780" cy="181411"/>
            </a:xfrm>
            <a:prstGeom prst="rect">
              <a:avLst/>
            </a:prstGeom>
            <a:solidFill>
              <a:srgbClr val="3366FF"/>
            </a:solidFill>
            <a:ln>
              <a:solidFill>
                <a:schemeClr val="tx1"/>
              </a:solidFill>
            </a:ln>
            <a:effectLst/>
          </xdr:spPr>
          <xdr:style>
            <a:lnRef idx="1">
              <a:schemeClr val="accent1"/>
            </a:lnRef>
            <a:fillRef idx="3">
              <a:schemeClr val="accent1"/>
            </a:fillRef>
            <a:effectRef idx="2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/>
                <a:t>Strain BC</a:t>
              </a:r>
            </a:p>
          </xdr:txBody>
        </xdr:sp>
        <xdr:sp macro="" textlink="">
          <xdr:nvSpPr>
            <xdr:cNvPr id="25" name="Rectangle 24">
              <a:extLst>
                <a:ext uri="{FF2B5EF4-FFF2-40B4-BE49-F238E27FC236}">
                  <a16:creationId xmlns:a16="http://schemas.microsoft.com/office/drawing/2014/main" id="{7972937E-5D60-2633-5E9A-50747306E239}"/>
                </a:ext>
              </a:extLst>
            </xdr:cNvPr>
            <xdr:cNvSpPr/>
          </xdr:nvSpPr>
          <xdr:spPr>
            <a:xfrm>
              <a:off x="4872481" y="1833840"/>
              <a:ext cx="958946" cy="181411"/>
            </a:xfrm>
            <a:prstGeom prst="rect">
              <a:avLst/>
            </a:prstGeom>
            <a:solidFill>
              <a:srgbClr val="FF6600"/>
            </a:solidFill>
            <a:ln>
              <a:solidFill>
                <a:schemeClr val="tx1"/>
              </a:solidFill>
            </a:ln>
            <a:effectLst/>
          </xdr:spPr>
          <xdr:style>
            <a:lnRef idx="1">
              <a:schemeClr val="accent1"/>
            </a:lnRef>
            <a:fillRef idx="3">
              <a:schemeClr val="accent1"/>
            </a:fillRef>
            <a:effectRef idx="2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/>
                <a:t>3’ Flank</a:t>
              </a:r>
            </a:p>
          </xdr:txBody>
        </xdr:sp>
        <xdr:sp macro="" textlink="">
          <xdr:nvSpPr>
            <xdr:cNvPr id="26" name="Rectangle 25">
              <a:extLst>
                <a:ext uri="{FF2B5EF4-FFF2-40B4-BE49-F238E27FC236}">
                  <a16:creationId xmlns:a16="http://schemas.microsoft.com/office/drawing/2014/main" id="{4D745215-352C-4780-F1FF-6E84051EFDE3}"/>
                </a:ext>
              </a:extLst>
            </xdr:cNvPr>
            <xdr:cNvSpPr/>
          </xdr:nvSpPr>
          <xdr:spPr>
            <a:xfrm>
              <a:off x="5831427" y="1833840"/>
              <a:ext cx="699770" cy="181411"/>
            </a:xfrm>
            <a:prstGeom prst="rect">
              <a:avLst/>
            </a:prstGeom>
            <a:solidFill>
              <a:srgbClr val="008000"/>
            </a:solidFill>
            <a:ln>
              <a:solidFill>
                <a:schemeClr val="tx1"/>
              </a:solidFill>
            </a:ln>
            <a:effectLst/>
          </xdr:spPr>
          <xdr:style>
            <a:lnRef idx="1">
              <a:schemeClr val="accent1"/>
            </a:lnRef>
            <a:fillRef idx="3">
              <a:schemeClr val="accent1"/>
            </a:fillRef>
            <a:effectRef idx="2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>
                  <a:solidFill>
                    <a:srgbClr val="000000"/>
                  </a:solidFill>
                </a:rPr>
                <a:t>Plate BC</a:t>
              </a:r>
            </a:p>
          </xdr:txBody>
        </xdr:sp>
        <xdr:sp macro="" textlink="">
          <xdr:nvSpPr>
            <xdr:cNvPr id="27" name="Rectangle 26">
              <a:extLst>
                <a:ext uri="{FF2B5EF4-FFF2-40B4-BE49-F238E27FC236}">
                  <a16:creationId xmlns:a16="http://schemas.microsoft.com/office/drawing/2014/main" id="{58028A61-5B71-7DD9-741C-E143A8255B00}"/>
                </a:ext>
              </a:extLst>
            </xdr:cNvPr>
            <xdr:cNvSpPr/>
          </xdr:nvSpPr>
          <xdr:spPr>
            <a:xfrm>
              <a:off x="2202983" y="1833840"/>
              <a:ext cx="699770" cy="181411"/>
            </a:xfrm>
            <a:prstGeom prst="rect">
              <a:avLst/>
            </a:prstGeom>
            <a:solidFill>
              <a:srgbClr val="FFFF00"/>
            </a:solidFill>
            <a:ln>
              <a:solidFill>
                <a:schemeClr val="tx1"/>
              </a:solidFill>
            </a:ln>
            <a:effectLst/>
          </xdr:spPr>
          <xdr:style>
            <a:lnRef idx="1">
              <a:schemeClr val="accent1"/>
            </a:lnRef>
            <a:fillRef idx="3">
              <a:schemeClr val="accent1"/>
            </a:fillRef>
            <a:effectRef idx="2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>
                  <a:solidFill>
                    <a:srgbClr val="000000"/>
                  </a:solidFill>
                </a:rPr>
                <a:t>Well BC</a:t>
              </a:r>
            </a:p>
          </xdr:txBody>
        </xdr:sp>
      </xdr:grpSp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id="{CF3F6BFD-C7D3-2474-7BA4-107263ADB3D9}"/>
              </a:ext>
            </a:extLst>
          </xdr:cNvPr>
          <xdr:cNvSpPr/>
        </xdr:nvSpPr>
        <xdr:spPr>
          <a:xfrm rot="10800000" flipH="1" flipV="1">
            <a:off x="7337019" y="5027654"/>
            <a:ext cx="184565" cy="15061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chemeClr val="bg1"/>
                </a:solidFill>
              </a:rPr>
              <a:t>A</a:t>
            </a:r>
          </a:p>
        </xdr:txBody>
      </xdr:sp>
      <xdr:sp macro="" textlink="">
        <xdr:nvSpPr>
          <xdr:cNvPr id="20" name="Rectangle 19">
            <a:extLst>
              <a:ext uri="{FF2B5EF4-FFF2-40B4-BE49-F238E27FC236}">
                <a16:creationId xmlns:a16="http://schemas.microsoft.com/office/drawing/2014/main" id="{A5870C90-BAF7-13DB-C598-85CCBEA16132}"/>
              </a:ext>
            </a:extLst>
          </xdr:cNvPr>
          <xdr:cNvSpPr/>
        </xdr:nvSpPr>
        <xdr:spPr>
          <a:xfrm rot="10800000" flipH="1">
            <a:off x="1949332" y="5181054"/>
            <a:ext cx="184565" cy="15061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chemeClr val="bg1"/>
                </a:solidFill>
              </a:rPr>
              <a:t>A</a:t>
            </a:r>
          </a:p>
        </xdr:txBody>
      </xdr:sp>
      <xdr:sp macro="" textlink="">
        <xdr:nvSpPr>
          <xdr:cNvPr id="21" name="Rectangle 20">
            <a:extLst>
              <a:ext uri="{FF2B5EF4-FFF2-40B4-BE49-F238E27FC236}">
                <a16:creationId xmlns:a16="http://schemas.microsoft.com/office/drawing/2014/main" id="{E566A150-EC71-E926-34A6-F32DDD364757}"/>
              </a:ext>
            </a:extLst>
          </xdr:cNvPr>
          <xdr:cNvSpPr/>
        </xdr:nvSpPr>
        <xdr:spPr>
          <a:xfrm>
            <a:off x="447238" y="5019999"/>
            <a:ext cx="1502094" cy="316542"/>
          </a:xfrm>
          <a:prstGeom prst="rect">
            <a:avLst/>
          </a:prstGeom>
          <a:solidFill>
            <a:schemeClr val="accent3">
              <a:lumMod val="40000"/>
              <a:lumOff val="60000"/>
            </a:schemeClr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rgbClr val="000000"/>
                </a:solidFill>
              </a:rPr>
              <a:t>Illumina P5+Primer</a:t>
            </a:r>
          </a:p>
        </xdr:txBody>
      </xdr:sp>
      <xdr:sp macro="" textlink="">
        <xdr:nvSpPr>
          <xdr:cNvPr id="22" name="Rectangle 21">
            <a:extLst>
              <a:ext uri="{FF2B5EF4-FFF2-40B4-BE49-F238E27FC236}">
                <a16:creationId xmlns:a16="http://schemas.microsoft.com/office/drawing/2014/main" id="{9EC1B686-2019-067A-A211-70A336618392}"/>
              </a:ext>
            </a:extLst>
          </xdr:cNvPr>
          <xdr:cNvSpPr/>
        </xdr:nvSpPr>
        <xdr:spPr>
          <a:xfrm rot="10800000" flipH="1" flipV="1">
            <a:off x="1949332" y="5019362"/>
            <a:ext cx="184565" cy="15061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>
                <a:solidFill>
                  <a:schemeClr val="bg1"/>
                </a:solidFill>
              </a:rPr>
              <a:t>T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96E4-6E75-EF4C-8778-C35717D067A7}">
  <dimension ref="A1:C15"/>
  <sheetViews>
    <sheetView topLeftCell="A12" workbookViewId="0">
      <selection activeCell="B6" sqref="B6"/>
    </sheetView>
  </sheetViews>
  <sheetFormatPr baseColWidth="10" defaultRowHeight="16" x14ac:dyDescent="0.2"/>
  <cols>
    <col min="1" max="1" width="16.5" customWidth="1"/>
    <col min="2" max="2" width="24.1640625" customWidth="1"/>
    <col min="3" max="3" width="139.83203125" customWidth="1"/>
  </cols>
  <sheetData>
    <row r="1" spans="1:3" ht="21" thickBot="1" x14ac:dyDescent="0.25">
      <c r="A1" s="21" t="s">
        <v>1091</v>
      </c>
    </row>
    <row r="2" spans="1:3" ht="19" thickBot="1" x14ac:dyDescent="0.25">
      <c r="A2" s="15" t="s">
        <v>1067</v>
      </c>
      <c r="B2" s="16" t="s">
        <v>1405</v>
      </c>
      <c r="C2" s="16" t="s">
        <v>1068</v>
      </c>
    </row>
    <row r="3" spans="1:3" ht="19" thickBot="1" x14ac:dyDescent="0.25">
      <c r="A3" s="17" t="s">
        <v>1069</v>
      </c>
      <c r="B3" s="18" t="s">
        <v>1626</v>
      </c>
      <c r="C3" s="18" t="s">
        <v>1070</v>
      </c>
    </row>
    <row r="4" spans="1:3" ht="19" thickBot="1" x14ac:dyDescent="0.25">
      <c r="A4" s="17" t="s">
        <v>1071</v>
      </c>
      <c r="B4" s="18" t="s">
        <v>1627</v>
      </c>
      <c r="C4" s="18" t="s">
        <v>1072</v>
      </c>
    </row>
    <row r="5" spans="1:3" ht="19" thickBot="1" x14ac:dyDescent="0.25">
      <c r="A5" s="17" t="s">
        <v>1073</v>
      </c>
      <c r="B5" s="18" t="s">
        <v>1628</v>
      </c>
      <c r="C5" s="18" t="s">
        <v>1074</v>
      </c>
    </row>
    <row r="6" spans="1:3" ht="19" thickBot="1" x14ac:dyDescent="0.25">
      <c r="A6" s="17" t="s">
        <v>1075</v>
      </c>
      <c r="B6" s="18" t="s">
        <v>1634</v>
      </c>
      <c r="C6" s="18" t="s">
        <v>1076</v>
      </c>
    </row>
    <row r="7" spans="1:3" ht="19" thickBot="1" x14ac:dyDescent="0.25">
      <c r="A7" s="17" t="s">
        <v>1077</v>
      </c>
      <c r="B7" s="18" t="s">
        <v>1633</v>
      </c>
      <c r="C7" s="18" t="s">
        <v>1078</v>
      </c>
    </row>
    <row r="8" spans="1:3" ht="19" thickBot="1" x14ac:dyDescent="0.25">
      <c r="A8" s="17" t="s">
        <v>1079</v>
      </c>
      <c r="B8" s="18" t="s">
        <v>1632</v>
      </c>
      <c r="C8" s="18" t="s">
        <v>1080</v>
      </c>
    </row>
    <row r="9" spans="1:3" ht="19" thickBot="1" x14ac:dyDescent="0.25">
      <c r="A9" s="17" t="s">
        <v>1081</v>
      </c>
      <c r="B9" s="18" t="s">
        <v>1631</v>
      </c>
      <c r="C9" s="18" t="s">
        <v>1082</v>
      </c>
    </row>
    <row r="10" spans="1:3" ht="19" thickBot="1" x14ac:dyDescent="0.25">
      <c r="A10" s="17" t="s">
        <v>1083</v>
      </c>
      <c r="B10" s="18" t="s">
        <v>1630</v>
      </c>
      <c r="C10" s="18" t="s">
        <v>1084</v>
      </c>
    </row>
    <row r="11" spans="1:3" ht="19" thickBot="1" x14ac:dyDescent="0.25">
      <c r="A11" s="17" t="s">
        <v>1624</v>
      </c>
      <c r="B11" s="18" t="s">
        <v>1629</v>
      </c>
      <c r="C11" s="18" t="s">
        <v>1085</v>
      </c>
    </row>
    <row r="12" spans="1:3" ht="131" customHeight="1" thickBot="1" x14ac:dyDescent="0.25">
      <c r="A12" s="20" t="s">
        <v>1086</v>
      </c>
      <c r="B12" s="52">
        <v>80</v>
      </c>
      <c r="C12" s="19" t="s">
        <v>1088</v>
      </c>
    </row>
    <row r="13" spans="1:3" ht="189" customHeight="1" x14ac:dyDescent="0.2">
      <c r="A13" s="66" t="s">
        <v>1089</v>
      </c>
      <c r="B13" s="68">
        <v>81</v>
      </c>
      <c r="C13" s="66" t="s">
        <v>1090</v>
      </c>
    </row>
    <row r="14" spans="1:3" ht="5" customHeight="1" thickBot="1" x14ac:dyDescent="0.25">
      <c r="A14" s="67"/>
      <c r="B14" s="69"/>
      <c r="C14" s="67"/>
    </row>
    <row r="15" spans="1:3" ht="19" thickBot="1" x14ac:dyDescent="0.25">
      <c r="A15" s="70" t="s">
        <v>1621</v>
      </c>
      <c r="B15" s="71"/>
      <c r="C15" s="72"/>
    </row>
  </sheetData>
  <mergeCells count="4">
    <mergeCell ref="A13:A14"/>
    <mergeCell ref="B13:B14"/>
    <mergeCell ref="C13:C14"/>
    <mergeCell ref="A15:C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A3EC8-7A53-8C46-836A-E6F83A1C2E94}">
  <dimension ref="A1:D215"/>
  <sheetViews>
    <sheetView workbookViewId="0"/>
  </sheetViews>
  <sheetFormatPr baseColWidth="10" defaultRowHeight="16" x14ac:dyDescent="0.2"/>
  <cols>
    <col min="1" max="1" width="19" style="23" customWidth="1"/>
    <col min="2" max="2" width="26.33203125" style="23" customWidth="1"/>
    <col min="3" max="3" width="25.6640625" style="23" customWidth="1"/>
    <col min="4" max="4" width="49" style="23" customWidth="1"/>
    <col min="5" max="16384" width="10.83203125" style="23"/>
  </cols>
  <sheetData>
    <row r="1" spans="1:4" ht="20" x14ac:dyDescent="0.2">
      <c r="A1" s="22" t="s">
        <v>1402</v>
      </c>
    </row>
    <row r="2" spans="1:4" ht="17" thickBot="1" x14ac:dyDescent="0.25"/>
    <row r="3" spans="1:4" ht="17" thickBot="1" x14ac:dyDescent="0.25">
      <c r="A3" s="28" t="s">
        <v>1092</v>
      </c>
      <c r="B3" s="29"/>
      <c r="C3" s="30"/>
    </row>
    <row r="4" spans="1:4" ht="17" thickBot="1" x14ac:dyDescent="0.25">
      <c r="A4" s="24" t="s">
        <v>453</v>
      </c>
      <c r="B4" s="25" t="s">
        <v>1093</v>
      </c>
      <c r="C4" s="25" t="s">
        <v>27</v>
      </c>
    </row>
    <row r="5" spans="1:4" ht="17" thickBot="1" x14ac:dyDescent="0.25">
      <c r="A5" s="26" t="s">
        <v>1094</v>
      </c>
      <c r="B5" s="27" t="s">
        <v>1096</v>
      </c>
      <c r="C5" s="27" t="s">
        <v>1095</v>
      </c>
    </row>
    <row r="6" spans="1:4" ht="19" thickBot="1" x14ac:dyDescent="0.25">
      <c r="A6" s="26" t="s">
        <v>1097</v>
      </c>
      <c r="B6" s="27" t="s">
        <v>1141</v>
      </c>
      <c r="C6" s="27" t="s">
        <v>1098</v>
      </c>
    </row>
    <row r="7" spans="1:4" ht="19" thickBot="1" x14ac:dyDescent="0.25">
      <c r="A7" s="26" t="s">
        <v>1099</v>
      </c>
      <c r="B7" s="27" t="s">
        <v>1142</v>
      </c>
      <c r="C7" s="27" t="s">
        <v>1100</v>
      </c>
    </row>
    <row r="8" spans="1:4" ht="19" thickBot="1" x14ac:dyDescent="0.25">
      <c r="A8" s="26" t="s">
        <v>1101</v>
      </c>
      <c r="B8" s="27" t="s">
        <v>1143</v>
      </c>
      <c r="C8" s="27" t="s">
        <v>1102</v>
      </c>
    </row>
    <row r="9" spans="1:4" ht="19" thickBot="1" x14ac:dyDescent="0.25">
      <c r="A9" s="26" t="s">
        <v>1103</v>
      </c>
      <c r="B9" s="27" t="s">
        <v>1144</v>
      </c>
      <c r="C9" s="27" t="s">
        <v>1104</v>
      </c>
    </row>
    <row r="10" spans="1:4" ht="19" thickBot="1" x14ac:dyDescent="0.25">
      <c r="A10" s="26" t="s">
        <v>1105</v>
      </c>
      <c r="B10" s="27" t="s">
        <v>1145</v>
      </c>
      <c r="C10" s="27" t="s">
        <v>1106</v>
      </c>
    </row>
    <row r="11" spans="1:4" ht="17" thickBot="1" x14ac:dyDescent="0.25">
      <c r="A11" s="26" t="s">
        <v>1107</v>
      </c>
      <c r="B11" s="27" t="s">
        <v>1109</v>
      </c>
      <c r="C11" s="27" t="s">
        <v>1108</v>
      </c>
    </row>
    <row r="12" spans="1:4" ht="17" thickBot="1" x14ac:dyDescent="0.25">
      <c r="A12" s="26" t="s">
        <v>1110</v>
      </c>
      <c r="B12" s="27" t="s">
        <v>1112</v>
      </c>
      <c r="C12" s="27" t="s">
        <v>1111</v>
      </c>
    </row>
    <row r="13" spans="1:4" ht="17" thickBot="1" x14ac:dyDescent="0.25">
      <c r="A13" s="26" t="s">
        <v>1113</v>
      </c>
      <c r="B13" s="27" t="s">
        <v>1115</v>
      </c>
      <c r="C13" s="27" t="s">
        <v>1114</v>
      </c>
    </row>
    <row r="14" spans="1:4" ht="17" thickBot="1" x14ac:dyDescent="0.25">
      <c r="A14" s="26" t="s">
        <v>1116</v>
      </c>
      <c r="B14" s="27" t="s">
        <v>1118</v>
      </c>
      <c r="C14" s="27" t="s">
        <v>1117</v>
      </c>
    </row>
    <row r="15" spans="1:4" ht="17" thickBot="1" x14ac:dyDescent="0.25"/>
    <row r="16" spans="1:4" ht="17" thickBot="1" x14ac:dyDescent="0.25">
      <c r="A16" s="73" t="s">
        <v>1146</v>
      </c>
      <c r="B16" s="74"/>
      <c r="C16" s="74"/>
      <c r="D16" s="75"/>
    </row>
    <row r="17" spans="1:4" ht="17" thickBot="1" x14ac:dyDescent="0.25">
      <c r="A17" s="37" t="s">
        <v>1147</v>
      </c>
      <c r="B17" s="38" t="s">
        <v>1148</v>
      </c>
      <c r="C17" s="38" t="s">
        <v>1149</v>
      </c>
      <c r="D17" s="38" t="s">
        <v>1150</v>
      </c>
    </row>
    <row r="18" spans="1:4" ht="17" thickBot="1" x14ac:dyDescent="0.25">
      <c r="A18" s="76" t="s">
        <v>1151</v>
      </c>
      <c r="B18" s="89" t="s">
        <v>4</v>
      </c>
      <c r="C18" s="10" t="s">
        <v>1152</v>
      </c>
      <c r="D18" s="10" t="s">
        <v>1153</v>
      </c>
    </row>
    <row r="19" spans="1:4" ht="17" thickBot="1" x14ac:dyDescent="0.25">
      <c r="A19" s="77"/>
      <c r="B19" s="91"/>
      <c r="C19" s="10" t="s">
        <v>1154</v>
      </c>
      <c r="D19" s="10" t="s">
        <v>1155</v>
      </c>
    </row>
    <row r="20" spans="1:4" ht="17" thickBot="1" x14ac:dyDescent="0.25">
      <c r="A20" s="76" t="s">
        <v>1156</v>
      </c>
      <c r="B20" s="89" t="s">
        <v>22</v>
      </c>
      <c r="C20" s="10" t="s">
        <v>1152</v>
      </c>
      <c r="D20" s="10" t="s">
        <v>1157</v>
      </c>
    </row>
    <row r="21" spans="1:4" ht="17" thickBot="1" x14ac:dyDescent="0.25">
      <c r="A21" s="77"/>
      <c r="B21" s="91"/>
      <c r="C21" s="10" t="s">
        <v>1154</v>
      </c>
      <c r="D21" s="10" t="s">
        <v>1158</v>
      </c>
    </row>
    <row r="22" spans="1:4" ht="17" thickBot="1" x14ac:dyDescent="0.25">
      <c r="A22" s="76" t="s">
        <v>1159</v>
      </c>
      <c r="B22" s="89" t="s">
        <v>10</v>
      </c>
      <c r="C22" s="10" t="s">
        <v>1152</v>
      </c>
      <c r="D22" s="10" t="s">
        <v>1160</v>
      </c>
    </row>
    <row r="23" spans="1:4" ht="17" thickBot="1" x14ac:dyDescent="0.25">
      <c r="A23" s="77"/>
      <c r="B23" s="91"/>
      <c r="C23" s="10" t="s">
        <v>1154</v>
      </c>
      <c r="D23" s="10" t="s">
        <v>1161</v>
      </c>
    </row>
    <row r="24" spans="1:4" ht="17" thickBot="1" x14ac:dyDescent="0.25">
      <c r="A24" s="76" t="s">
        <v>1162</v>
      </c>
      <c r="B24" s="89" t="s">
        <v>5</v>
      </c>
      <c r="C24" s="10" t="s">
        <v>1152</v>
      </c>
      <c r="D24" s="10" t="s">
        <v>1163</v>
      </c>
    </row>
    <row r="25" spans="1:4" ht="17" thickBot="1" x14ac:dyDescent="0.25">
      <c r="A25" s="77"/>
      <c r="B25" s="91"/>
      <c r="C25" s="10" t="s">
        <v>1154</v>
      </c>
      <c r="D25" s="10" t="s">
        <v>1164</v>
      </c>
    </row>
    <row r="26" spans="1:4" ht="17" thickBot="1" x14ac:dyDescent="0.25">
      <c r="A26" s="76" t="s">
        <v>1165</v>
      </c>
      <c r="B26" s="89" t="s">
        <v>25</v>
      </c>
      <c r="C26" s="10" t="s">
        <v>1152</v>
      </c>
      <c r="D26" s="10" t="s">
        <v>1166</v>
      </c>
    </row>
    <row r="27" spans="1:4" ht="17" thickBot="1" x14ac:dyDescent="0.25">
      <c r="A27" s="77"/>
      <c r="B27" s="91"/>
      <c r="C27" s="10" t="s">
        <v>1154</v>
      </c>
      <c r="D27" s="10" t="s">
        <v>1167</v>
      </c>
    </row>
    <row r="28" spans="1:4" ht="17" thickBot="1" x14ac:dyDescent="0.25">
      <c r="A28" s="76" t="s">
        <v>1168</v>
      </c>
      <c r="B28" s="89" t="s">
        <v>11</v>
      </c>
      <c r="C28" s="10" t="s">
        <v>1152</v>
      </c>
      <c r="D28" s="10" t="s">
        <v>1169</v>
      </c>
    </row>
    <row r="29" spans="1:4" ht="17" thickBot="1" x14ac:dyDescent="0.25">
      <c r="A29" s="77"/>
      <c r="B29" s="91"/>
      <c r="C29" s="10" t="s">
        <v>1154</v>
      </c>
      <c r="D29" s="10" t="s">
        <v>1170</v>
      </c>
    </row>
    <row r="30" spans="1:4" ht="17" thickBot="1" x14ac:dyDescent="0.25">
      <c r="A30" s="76" t="s">
        <v>1171</v>
      </c>
      <c r="B30" s="89" t="s">
        <v>14</v>
      </c>
      <c r="C30" s="10" t="s">
        <v>1152</v>
      </c>
      <c r="D30" s="10" t="s">
        <v>1172</v>
      </c>
    </row>
    <row r="31" spans="1:4" ht="17" thickBot="1" x14ac:dyDescent="0.25">
      <c r="A31" s="77"/>
      <c r="B31" s="91"/>
      <c r="C31" s="10" t="s">
        <v>1154</v>
      </c>
      <c r="D31" s="10" t="s">
        <v>1173</v>
      </c>
    </row>
    <row r="32" spans="1:4" ht="17" thickBot="1" x14ac:dyDescent="0.25">
      <c r="A32" s="76" t="s">
        <v>1174</v>
      </c>
      <c r="B32" s="89" t="s">
        <v>15</v>
      </c>
      <c r="C32" s="10" t="s">
        <v>1152</v>
      </c>
      <c r="D32" s="10" t="s">
        <v>1175</v>
      </c>
    </row>
    <row r="33" spans="1:4" ht="17" thickBot="1" x14ac:dyDescent="0.25">
      <c r="A33" s="77"/>
      <c r="B33" s="91"/>
      <c r="C33" s="10" t="s">
        <v>1154</v>
      </c>
      <c r="D33" s="10" t="s">
        <v>1176</v>
      </c>
    </row>
    <row r="34" spans="1:4" ht="17" thickBot="1" x14ac:dyDescent="0.25">
      <c r="A34" s="76" t="s">
        <v>1177</v>
      </c>
      <c r="B34" s="89" t="s">
        <v>16</v>
      </c>
      <c r="C34" s="10" t="s">
        <v>1152</v>
      </c>
      <c r="D34" s="10" t="s">
        <v>1178</v>
      </c>
    </row>
    <row r="35" spans="1:4" ht="17" thickBot="1" x14ac:dyDescent="0.25">
      <c r="A35" s="77"/>
      <c r="B35" s="91"/>
      <c r="C35" s="10" t="s">
        <v>1154</v>
      </c>
      <c r="D35" s="10" t="s">
        <v>1179</v>
      </c>
    </row>
    <row r="36" spans="1:4" ht="17" thickBot="1" x14ac:dyDescent="0.25">
      <c r="A36" s="76" t="s">
        <v>1180</v>
      </c>
      <c r="B36" s="89" t="s">
        <v>1181</v>
      </c>
      <c r="C36" s="10" t="s">
        <v>1152</v>
      </c>
      <c r="D36" s="10" t="s">
        <v>1182</v>
      </c>
    </row>
    <row r="37" spans="1:4" ht="17" thickBot="1" x14ac:dyDescent="0.25">
      <c r="A37" s="77"/>
      <c r="B37" s="91"/>
      <c r="C37" s="10" t="s">
        <v>1154</v>
      </c>
      <c r="D37" s="10" t="s">
        <v>1183</v>
      </c>
    </row>
    <row r="38" spans="1:4" ht="17" thickBot="1" x14ac:dyDescent="0.25">
      <c r="A38" s="76" t="s">
        <v>1184</v>
      </c>
      <c r="B38" s="89" t="s">
        <v>17</v>
      </c>
      <c r="C38" s="10" t="s">
        <v>1152</v>
      </c>
      <c r="D38" s="10" t="s">
        <v>1185</v>
      </c>
    </row>
    <row r="39" spans="1:4" ht="17" thickBot="1" x14ac:dyDescent="0.25">
      <c r="A39" s="77"/>
      <c r="B39" s="91"/>
      <c r="C39" s="10" t="s">
        <v>1154</v>
      </c>
      <c r="D39" s="10" t="s">
        <v>1186</v>
      </c>
    </row>
    <row r="40" spans="1:4" ht="17" thickBot="1" x14ac:dyDescent="0.25">
      <c r="A40" s="76" t="s">
        <v>1187</v>
      </c>
      <c r="B40" s="89" t="s">
        <v>19</v>
      </c>
      <c r="C40" s="10" t="s">
        <v>1152</v>
      </c>
      <c r="D40" s="10" t="s">
        <v>1188</v>
      </c>
    </row>
    <row r="41" spans="1:4" ht="17" thickBot="1" x14ac:dyDescent="0.25">
      <c r="A41" s="77"/>
      <c r="B41" s="91"/>
      <c r="C41" s="10" t="s">
        <v>1154</v>
      </c>
      <c r="D41" s="10" t="s">
        <v>1189</v>
      </c>
    </row>
    <row r="42" spans="1:4" ht="17" thickBot="1" x14ac:dyDescent="0.25">
      <c r="A42" s="76" t="s">
        <v>1190</v>
      </c>
      <c r="B42" s="89" t="s">
        <v>8</v>
      </c>
      <c r="C42" s="10" t="s">
        <v>1152</v>
      </c>
      <c r="D42" s="10" t="s">
        <v>1191</v>
      </c>
    </row>
    <row r="43" spans="1:4" ht="17" thickBot="1" x14ac:dyDescent="0.25">
      <c r="A43" s="77"/>
      <c r="B43" s="91"/>
      <c r="C43" s="10" t="s">
        <v>1154</v>
      </c>
      <c r="D43" s="10" t="s">
        <v>1192</v>
      </c>
    </row>
    <row r="44" spans="1:4" ht="17" thickBot="1" x14ac:dyDescent="0.25">
      <c r="A44" s="76" t="s">
        <v>1193</v>
      </c>
      <c r="B44" s="89" t="s">
        <v>1194</v>
      </c>
      <c r="C44" s="10" t="s">
        <v>1152</v>
      </c>
      <c r="D44" s="10" t="s">
        <v>1195</v>
      </c>
    </row>
    <row r="45" spans="1:4" ht="17" thickBot="1" x14ac:dyDescent="0.25">
      <c r="A45" s="77"/>
      <c r="B45" s="91"/>
      <c r="C45" s="10" t="s">
        <v>1154</v>
      </c>
      <c r="D45" s="10" t="s">
        <v>1196</v>
      </c>
    </row>
    <row r="46" spans="1:4" ht="17" thickBot="1" x14ac:dyDescent="0.25">
      <c r="A46" s="76" t="s">
        <v>1197</v>
      </c>
      <c r="B46" s="89" t="s">
        <v>12</v>
      </c>
      <c r="C46" s="10" t="s">
        <v>1152</v>
      </c>
      <c r="D46" s="10" t="s">
        <v>1198</v>
      </c>
    </row>
    <row r="47" spans="1:4" ht="17" thickBot="1" x14ac:dyDescent="0.25">
      <c r="A47" s="77"/>
      <c r="B47" s="91"/>
      <c r="C47" s="10" t="s">
        <v>1154</v>
      </c>
      <c r="D47" s="10" t="s">
        <v>1199</v>
      </c>
    </row>
    <row r="48" spans="1:4" ht="17" thickBot="1" x14ac:dyDescent="0.25">
      <c r="A48" s="76" t="s">
        <v>1200</v>
      </c>
      <c r="B48" s="89" t="s">
        <v>18</v>
      </c>
      <c r="C48" s="10" t="s">
        <v>1152</v>
      </c>
      <c r="D48" s="10" t="s">
        <v>1201</v>
      </c>
    </row>
    <row r="49" spans="1:4" ht="17" thickBot="1" x14ac:dyDescent="0.25">
      <c r="A49" s="77"/>
      <c r="B49" s="91"/>
      <c r="C49" s="10" t="s">
        <v>1154</v>
      </c>
      <c r="D49" s="10" t="s">
        <v>1202</v>
      </c>
    </row>
    <row r="50" spans="1:4" ht="17" thickBot="1" x14ac:dyDescent="0.25">
      <c r="A50" s="76" t="s">
        <v>1203</v>
      </c>
      <c r="B50" s="89" t="s">
        <v>21</v>
      </c>
      <c r="C50" s="10" t="s">
        <v>1152</v>
      </c>
      <c r="D50" s="10" t="s">
        <v>1204</v>
      </c>
    </row>
    <row r="51" spans="1:4" ht="17" thickBot="1" x14ac:dyDescent="0.25">
      <c r="A51" s="77"/>
      <c r="B51" s="91"/>
      <c r="C51" s="10" t="s">
        <v>1154</v>
      </c>
      <c r="D51" s="10" t="s">
        <v>1205</v>
      </c>
    </row>
    <row r="52" spans="1:4" ht="17" thickBot="1" x14ac:dyDescent="0.25">
      <c r="A52" s="76" t="s">
        <v>1206</v>
      </c>
      <c r="B52" s="89" t="s">
        <v>9</v>
      </c>
      <c r="C52" s="10" t="s">
        <v>1152</v>
      </c>
      <c r="D52" s="10" t="s">
        <v>1207</v>
      </c>
    </row>
    <row r="53" spans="1:4" ht="17" thickBot="1" x14ac:dyDescent="0.25">
      <c r="A53" s="77"/>
      <c r="B53" s="91"/>
      <c r="C53" s="10" t="s">
        <v>1154</v>
      </c>
      <c r="D53" s="10" t="s">
        <v>1208</v>
      </c>
    </row>
    <row r="54" spans="1:4" ht="17" thickBot="1" x14ac:dyDescent="0.25">
      <c r="A54" s="76" t="s">
        <v>1209</v>
      </c>
      <c r="B54" s="89" t="s">
        <v>13</v>
      </c>
      <c r="C54" s="10" t="s">
        <v>1152</v>
      </c>
      <c r="D54" s="10" t="s">
        <v>1210</v>
      </c>
    </row>
    <row r="55" spans="1:4" ht="17" thickBot="1" x14ac:dyDescent="0.25">
      <c r="A55" s="77"/>
      <c r="B55" s="91"/>
      <c r="C55" s="10" t="s">
        <v>1154</v>
      </c>
      <c r="D55" s="10" t="s">
        <v>1211</v>
      </c>
    </row>
    <row r="56" spans="1:4" ht="17" thickBot="1" x14ac:dyDescent="0.25">
      <c r="A56" s="76" t="s">
        <v>1212</v>
      </c>
      <c r="B56" s="89" t="s">
        <v>20</v>
      </c>
      <c r="C56" s="10" t="s">
        <v>1152</v>
      </c>
      <c r="D56" s="10" t="s">
        <v>1213</v>
      </c>
    </row>
    <row r="57" spans="1:4" ht="17" thickBot="1" x14ac:dyDescent="0.25">
      <c r="A57" s="77"/>
      <c r="B57" s="91"/>
      <c r="C57" s="10" t="s">
        <v>1154</v>
      </c>
      <c r="D57" s="10" t="s">
        <v>1214</v>
      </c>
    </row>
    <row r="58" spans="1:4" ht="17" thickBot="1" x14ac:dyDescent="0.25">
      <c r="A58" s="39"/>
      <c r="B58"/>
      <c r="C58"/>
      <c r="D58"/>
    </row>
    <row r="59" spans="1:4" ht="17" thickBot="1" x14ac:dyDescent="0.25">
      <c r="A59" s="73" t="s">
        <v>1215</v>
      </c>
      <c r="B59" s="74"/>
      <c r="C59" s="74"/>
      <c r="D59" s="75"/>
    </row>
    <row r="60" spans="1:4" ht="17" thickBot="1" x14ac:dyDescent="0.25">
      <c r="A60" s="38" t="s">
        <v>1147</v>
      </c>
      <c r="B60" s="37" t="s">
        <v>1148</v>
      </c>
      <c r="C60" s="38" t="s">
        <v>1216</v>
      </c>
      <c r="D60" s="38" t="s">
        <v>27</v>
      </c>
    </row>
    <row r="61" spans="1:4" ht="17" thickBot="1" x14ac:dyDescent="0.25">
      <c r="A61" s="76" t="s">
        <v>1151</v>
      </c>
      <c r="B61" s="89" t="s">
        <v>4</v>
      </c>
      <c r="C61" s="10" t="s">
        <v>1217</v>
      </c>
      <c r="D61" s="10" t="s">
        <v>1218</v>
      </c>
    </row>
    <row r="62" spans="1:4" ht="17" thickBot="1" x14ac:dyDescent="0.25">
      <c r="A62" s="92"/>
      <c r="B62" s="90"/>
      <c r="C62" s="10" t="s">
        <v>1219</v>
      </c>
      <c r="D62" s="10" t="s">
        <v>1220</v>
      </c>
    </row>
    <row r="63" spans="1:4" ht="17" thickBot="1" x14ac:dyDescent="0.25">
      <c r="A63" s="92"/>
      <c r="B63" s="90"/>
      <c r="C63" s="10" t="s">
        <v>1221</v>
      </c>
      <c r="D63" s="10" t="s">
        <v>1222</v>
      </c>
    </row>
    <row r="64" spans="1:4" ht="17" thickBot="1" x14ac:dyDescent="0.25">
      <c r="A64" s="77"/>
      <c r="B64" s="91"/>
      <c r="C64" s="10" t="s">
        <v>1223</v>
      </c>
      <c r="D64" s="10" t="s">
        <v>1224</v>
      </c>
    </row>
    <row r="65" spans="1:4" ht="17" thickBot="1" x14ac:dyDescent="0.25">
      <c r="A65" s="76" t="s">
        <v>1225</v>
      </c>
      <c r="B65" s="89" t="s">
        <v>22</v>
      </c>
      <c r="C65" s="10" t="s">
        <v>1217</v>
      </c>
      <c r="D65" s="10" t="s">
        <v>1226</v>
      </c>
    </row>
    <row r="66" spans="1:4" ht="17" thickBot="1" x14ac:dyDescent="0.25">
      <c r="A66" s="92"/>
      <c r="B66" s="90"/>
      <c r="C66" s="10" t="s">
        <v>1219</v>
      </c>
      <c r="D66" s="10" t="s">
        <v>1227</v>
      </c>
    </row>
    <row r="67" spans="1:4" ht="17" thickBot="1" x14ac:dyDescent="0.25">
      <c r="A67" s="92"/>
      <c r="B67" s="90"/>
      <c r="C67" s="10" t="s">
        <v>1221</v>
      </c>
      <c r="D67" s="10" t="s">
        <v>1228</v>
      </c>
    </row>
    <row r="68" spans="1:4" ht="17" thickBot="1" x14ac:dyDescent="0.25">
      <c r="A68" s="77"/>
      <c r="B68" s="91"/>
      <c r="C68" s="10" t="s">
        <v>1223</v>
      </c>
      <c r="D68" s="10" t="s">
        <v>1229</v>
      </c>
    </row>
    <row r="69" spans="1:4" ht="17" thickBot="1" x14ac:dyDescent="0.25">
      <c r="A69" s="76" t="s">
        <v>1230</v>
      </c>
      <c r="B69" s="89" t="s">
        <v>10</v>
      </c>
      <c r="C69" s="10" t="s">
        <v>1217</v>
      </c>
      <c r="D69" s="10" t="s">
        <v>1231</v>
      </c>
    </row>
    <row r="70" spans="1:4" ht="17" thickBot="1" x14ac:dyDescent="0.25">
      <c r="A70" s="92"/>
      <c r="B70" s="90"/>
      <c r="C70" s="10" t="s">
        <v>1219</v>
      </c>
      <c r="D70" s="10" t="s">
        <v>1232</v>
      </c>
    </row>
    <row r="71" spans="1:4" ht="17" thickBot="1" x14ac:dyDescent="0.25">
      <c r="A71" s="92"/>
      <c r="B71" s="90"/>
      <c r="C71" s="10" t="s">
        <v>1221</v>
      </c>
      <c r="D71" s="10" t="s">
        <v>1233</v>
      </c>
    </row>
    <row r="72" spans="1:4" ht="17" thickBot="1" x14ac:dyDescent="0.25">
      <c r="A72" s="77"/>
      <c r="B72" s="91"/>
      <c r="C72" s="10" t="s">
        <v>1223</v>
      </c>
      <c r="D72" s="10" t="s">
        <v>1234</v>
      </c>
    </row>
    <row r="73" spans="1:4" ht="17" thickBot="1" x14ac:dyDescent="0.25">
      <c r="A73" s="76" t="s">
        <v>1235</v>
      </c>
      <c r="B73" s="89" t="s">
        <v>5</v>
      </c>
      <c r="C73" s="10" t="s">
        <v>1217</v>
      </c>
      <c r="D73" s="10" t="s">
        <v>1236</v>
      </c>
    </row>
    <row r="74" spans="1:4" ht="17" thickBot="1" x14ac:dyDescent="0.25">
      <c r="A74" s="92"/>
      <c r="B74" s="90"/>
      <c r="C74" s="10" t="s">
        <v>1219</v>
      </c>
      <c r="D74" s="10" t="s">
        <v>1237</v>
      </c>
    </row>
    <row r="75" spans="1:4" ht="17" thickBot="1" x14ac:dyDescent="0.25">
      <c r="A75" s="92"/>
      <c r="B75" s="90"/>
      <c r="C75" s="10" t="s">
        <v>1221</v>
      </c>
      <c r="D75" s="10" t="s">
        <v>1238</v>
      </c>
    </row>
    <row r="76" spans="1:4" ht="17" thickBot="1" x14ac:dyDescent="0.25">
      <c r="A76" s="77"/>
      <c r="B76" s="91"/>
      <c r="C76" s="10" t="s">
        <v>1223</v>
      </c>
      <c r="D76" s="10" t="s">
        <v>1239</v>
      </c>
    </row>
    <row r="77" spans="1:4" ht="17" thickBot="1" x14ac:dyDescent="0.25">
      <c r="A77" s="76" t="s">
        <v>1240</v>
      </c>
      <c r="B77" s="89" t="s">
        <v>25</v>
      </c>
      <c r="C77" s="10" t="s">
        <v>1217</v>
      </c>
      <c r="D77" s="10" t="s">
        <v>1241</v>
      </c>
    </row>
    <row r="78" spans="1:4" ht="17" thickBot="1" x14ac:dyDescent="0.25">
      <c r="A78" s="92"/>
      <c r="B78" s="90"/>
      <c r="C78" s="10" t="s">
        <v>1219</v>
      </c>
      <c r="D78" s="10" t="s">
        <v>1242</v>
      </c>
    </row>
    <row r="79" spans="1:4" ht="17" thickBot="1" x14ac:dyDescent="0.25">
      <c r="A79" s="92"/>
      <c r="B79" s="90"/>
      <c r="C79" s="10" t="s">
        <v>1221</v>
      </c>
      <c r="D79" s="10" t="s">
        <v>1243</v>
      </c>
    </row>
    <row r="80" spans="1:4" ht="17" thickBot="1" x14ac:dyDescent="0.25">
      <c r="A80" s="77"/>
      <c r="B80" s="91"/>
      <c r="C80" s="10" t="s">
        <v>1223</v>
      </c>
      <c r="D80" s="10" t="s">
        <v>1244</v>
      </c>
    </row>
    <row r="81" spans="1:4" ht="17" thickBot="1" x14ac:dyDescent="0.25">
      <c r="A81" s="76" t="s">
        <v>1245</v>
      </c>
      <c r="B81" s="89" t="s">
        <v>11</v>
      </c>
      <c r="C81" s="10" t="s">
        <v>1217</v>
      </c>
      <c r="D81" s="10" t="s">
        <v>1246</v>
      </c>
    </row>
    <row r="82" spans="1:4" ht="17" thickBot="1" x14ac:dyDescent="0.25">
      <c r="A82" s="92"/>
      <c r="B82" s="90"/>
      <c r="C82" s="10" t="s">
        <v>1219</v>
      </c>
      <c r="D82" s="10" t="s">
        <v>1247</v>
      </c>
    </row>
    <row r="83" spans="1:4" ht="17" thickBot="1" x14ac:dyDescent="0.25">
      <c r="A83" s="92"/>
      <c r="B83" s="90"/>
      <c r="C83" s="10" t="s">
        <v>1221</v>
      </c>
      <c r="D83" s="10" t="s">
        <v>1248</v>
      </c>
    </row>
    <row r="84" spans="1:4" ht="17" thickBot="1" x14ac:dyDescent="0.25">
      <c r="A84" s="77"/>
      <c r="B84" s="91"/>
      <c r="C84" s="10" t="s">
        <v>1223</v>
      </c>
      <c r="D84" s="10" t="s">
        <v>1249</v>
      </c>
    </row>
    <row r="85" spans="1:4" ht="17" thickBot="1" x14ac:dyDescent="0.25">
      <c r="A85" s="76" t="s">
        <v>1250</v>
      </c>
      <c r="B85" s="89" t="s">
        <v>14</v>
      </c>
      <c r="C85" s="10" t="s">
        <v>1217</v>
      </c>
      <c r="D85" s="10" t="s">
        <v>1251</v>
      </c>
    </row>
    <row r="86" spans="1:4" ht="17" thickBot="1" x14ac:dyDescent="0.25">
      <c r="A86" s="92"/>
      <c r="B86" s="90"/>
      <c r="C86" s="10" t="s">
        <v>1219</v>
      </c>
      <c r="D86" s="10" t="s">
        <v>1252</v>
      </c>
    </row>
    <row r="87" spans="1:4" ht="17" thickBot="1" x14ac:dyDescent="0.25">
      <c r="A87" s="92"/>
      <c r="B87" s="90"/>
      <c r="C87" s="10" t="s">
        <v>1221</v>
      </c>
      <c r="D87" s="10" t="s">
        <v>1253</v>
      </c>
    </row>
    <row r="88" spans="1:4" ht="17" thickBot="1" x14ac:dyDescent="0.25">
      <c r="A88" s="77"/>
      <c r="B88" s="91"/>
      <c r="C88" s="10" t="s">
        <v>1223</v>
      </c>
      <c r="D88" s="10" t="s">
        <v>1254</v>
      </c>
    </row>
    <row r="89" spans="1:4" ht="17" thickBot="1" x14ac:dyDescent="0.25">
      <c r="A89" s="76" t="s">
        <v>1174</v>
      </c>
      <c r="B89" s="89" t="s">
        <v>15</v>
      </c>
      <c r="C89" s="10" t="s">
        <v>1217</v>
      </c>
      <c r="D89" s="10" t="s">
        <v>1255</v>
      </c>
    </row>
    <row r="90" spans="1:4" ht="17" thickBot="1" x14ac:dyDescent="0.25">
      <c r="A90" s="92"/>
      <c r="B90" s="90"/>
      <c r="C90" s="10" t="s">
        <v>1219</v>
      </c>
      <c r="D90" s="10" t="s">
        <v>1256</v>
      </c>
    </row>
    <row r="91" spans="1:4" ht="17" thickBot="1" x14ac:dyDescent="0.25">
      <c r="A91" s="92"/>
      <c r="B91" s="90"/>
      <c r="C91" s="10" t="s">
        <v>1221</v>
      </c>
      <c r="D91" s="10" t="s">
        <v>1257</v>
      </c>
    </row>
    <row r="92" spans="1:4" ht="17" thickBot="1" x14ac:dyDescent="0.25">
      <c r="A92" s="77"/>
      <c r="B92" s="91"/>
      <c r="C92" s="10" t="s">
        <v>1223</v>
      </c>
      <c r="D92" s="10" t="s">
        <v>1258</v>
      </c>
    </row>
    <row r="93" spans="1:4" ht="17" thickBot="1" x14ac:dyDescent="0.25">
      <c r="A93" s="76" t="s">
        <v>1177</v>
      </c>
      <c r="B93" s="89" t="s">
        <v>16</v>
      </c>
      <c r="C93" s="10" t="s">
        <v>1217</v>
      </c>
      <c r="D93" s="10" t="s">
        <v>1259</v>
      </c>
    </row>
    <row r="94" spans="1:4" ht="17" thickBot="1" x14ac:dyDescent="0.25">
      <c r="A94" s="92"/>
      <c r="B94" s="90"/>
      <c r="C94" s="10" t="s">
        <v>1219</v>
      </c>
      <c r="D94" s="10" t="s">
        <v>1260</v>
      </c>
    </row>
    <row r="95" spans="1:4" ht="17" thickBot="1" x14ac:dyDescent="0.25">
      <c r="A95" s="92"/>
      <c r="B95" s="90"/>
      <c r="C95" s="10" t="s">
        <v>1221</v>
      </c>
      <c r="D95" s="10" t="s">
        <v>1261</v>
      </c>
    </row>
    <row r="96" spans="1:4" ht="17" thickBot="1" x14ac:dyDescent="0.25">
      <c r="A96" s="77"/>
      <c r="B96" s="91"/>
      <c r="C96" s="10" t="s">
        <v>1223</v>
      </c>
      <c r="D96" s="10" t="s">
        <v>1262</v>
      </c>
    </row>
    <row r="97" spans="1:4" ht="17" thickBot="1" x14ac:dyDescent="0.25">
      <c r="A97" s="76" t="s">
        <v>1180</v>
      </c>
      <c r="B97" s="89" t="s">
        <v>1181</v>
      </c>
      <c r="C97" s="10" t="s">
        <v>1217</v>
      </c>
      <c r="D97" s="10" t="s">
        <v>1263</v>
      </c>
    </row>
    <row r="98" spans="1:4" ht="17" thickBot="1" x14ac:dyDescent="0.25">
      <c r="A98" s="92"/>
      <c r="B98" s="90"/>
      <c r="C98" s="10" t="s">
        <v>1219</v>
      </c>
      <c r="D98" s="10" t="s">
        <v>1264</v>
      </c>
    </row>
    <row r="99" spans="1:4" ht="17" thickBot="1" x14ac:dyDescent="0.25">
      <c r="A99" s="92"/>
      <c r="B99" s="90"/>
      <c r="C99" s="10" t="s">
        <v>1221</v>
      </c>
      <c r="D99" s="10" t="s">
        <v>1265</v>
      </c>
    </row>
    <row r="100" spans="1:4" ht="17" thickBot="1" x14ac:dyDescent="0.25">
      <c r="A100" s="77"/>
      <c r="B100" s="91"/>
      <c r="C100" s="10" t="s">
        <v>1223</v>
      </c>
      <c r="D100" s="10" t="s">
        <v>1266</v>
      </c>
    </row>
    <row r="101" spans="1:4" ht="17" thickBot="1" x14ac:dyDescent="0.25">
      <c r="A101" s="76" t="s">
        <v>1184</v>
      </c>
      <c r="B101" s="89" t="s">
        <v>17</v>
      </c>
      <c r="C101" s="10" t="s">
        <v>1217</v>
      </c>
      <c r="D101" s="10" t="s">
        <v>1267</v>
      </c>
    </row>
    <row r="102" spans="1:4" ht="17" thickBot="1" x14ac:dyDescent="0.25">
      <c r="A102" s="92"/>
      <c r="B102" s="90"/>
      <c r="C102" s="10" t="s">
        <v>1219</v>
      </c>
      <c r="D102" s="10" t="s">
        <v>1268</v>
      </c>
    </row>
    <row r="103" spans="1:4" ht="17" thickBot="1" x14ac:dyDescent="0.25">
      <c r="A103" s="92"/>
      <c r="B103" s="90"/>
      <c r="C103" s="10" t="s">
        <v>1221</v>
      </c>
      <c r="D103" s="10" t="s">
        <v>1269</v>
      </c>
    </row>
    <row r="104" spans="1:4" ht="17" thickBot="1" x14ac:dyDescent="0.25">
      <c r="A104" s="77"/>
      <c r="B104" s="91"/>
      <c r="C104" s="10" t="s">
        <v>1223</v>
      </c>
      <c r="D104" s="10" t="s">
        <v>1270</v>
      </c>
    </row>
    <row r="105" spans="1:4" ht="17" thickBot="1" x14ac:dyDescent="0.25">
      <c r="A105" s="76" t="s">
        <v>1187</v>
      </c>
      <c r="B105" s="89" t="s">
        <v>19</v>
      </c>
      <c r="C105" s="10" t="s">
        <v>1217</v>
      </c>
      <c r="D105" s="10" t="s">
        <v>1271</v>
      </c>
    </row>
    <row r="106" spans="1:4" ht="17" thickBot="1" x14ac:dyDescent="0.25">
      <c r="A106" s="92"/>
      <c r="B106" s="90"/>
      <c r="C106" s="10" t="s">
        <v>1219</v>
      </c>
      <c r="D106" s="10" t="s">
        <v>1272</v>
      </c>
    </row>
    <row r="107" spans="1:4" ht="17" thickBot="1" x14ac:dyDescent="0.25">
      <c r="A107" s="92"/>
      <c r="B107" s="90"/>
      <c r="C107" s="10" t="s">
        <v>1221</v>
      </c>
      <c r="D107" s="10" t="s">
        <v>1273</v>
      </c>
    </row>
    <row r="108" spans="1:4" ht="17" thickBot="1" x14ac:dyDescent="0.25">
      <c r="A108" s="77"/>
      <c r="B108" s="91"/>
      <c r="C108" s="10" t="s">
        <v>1223</v>
      </c>
      <c r="D108" s="10" t="s">
        <v>1274</v>
      </c>
    </row>
    <row r="109" spans="1:4" ht="17" thickBot="1" x14ac:dyDescent="0.25">
      <c r="A109" s="76" t="s">
        <v>1190</v>
      </c>
      <c r="B109" s="89" t="s">
        <v>8</v>
      </c>
      <c r="C109" s="10" t="s">
        <v>1217</v>
      </c>
      <c r="D109" s="10" t="s">
        <v>1275</v>
      </c>
    </row>
    <row r="110" spans="1:4" ht="17" thickBot="1" x14ac:dyDescent="0.25">
      <c r="A110" s="92"/>
      <c r="B110" s="90"/>
      <c r="C110" s="10" t="s">
        <v>1219</v>
      </c>
      <c r="D110" s="10" t="s">
        <v>1276</v>
      </c>
    </row>
    <row r="111" spans="1:4" ht="17" thickBot="1" x14ac:dyDescent="0.25">
      <c r="A111" s="92"/>
      <c r="B111" s="90"/>
      <c r="C111" s="10" t="s">
        <v>1221</v>
      </c>
      <c r="D111" s="10" t="s">
        <v>1277</v>
      </c>
    </row>
    <row r="112" spans="1:4" ht="17" thickBot="1" x14ac:dyDescent="0.25">
      <c r="A112" s="77"/>
      <c r="B112" s="91"/>
      <c r="C112" s="10" t="s">
        <v>1223</v>
      </c>
      <c r="D112" s="10" t="s">
        <v>1278</v>
      </c>
    </row>
    <row r="113" spans="1:4" ht="17" thickBot="1" x14ac:dyDescent="0.25">
      <c r="A113" s="76" t="s">
        <v>1193</v>
      </c>
      <c r="B113" s="89" t="s">
        <v>1194</v>
      </c>
      <c r="C113" s="10" t="s">
        <v>1217</v>
      </c>
      <c r="D113" s="10" t="s">
        <v>1279</v>
      </c>
    </row>
    <row r="114" spans="1:4" ht="17" thickBot="1" x14ac:dyDescent="0.25">
      <c r="A114" s="92"/>
      <c r="B114" s="90"/>
      <c r="C114" s="10" t="s">
        <v>1219</v>
      </c>
      <c r="D114" s="10" t="s">
        <v>1280</v>
      </c>
    </row>
    <row r="115" spans="1:4" ht="17" thickBot="1" x14ac:dyDescent="0.25">
      <c r="A115" s="92"/>
      <c r="B115" s="90"/>
      <c r="C115" s="10" t="s">
        <v>1221</v>
      </c>
      <c r="D115" s="10" t="s">
        <v>1281</v>
      </c>
    </row>
    <row r="116" spans="1:4" ht="17" thickBot="1" x14ac:dyDescent="0.25">
      <c r="A116" s="77"/>
      <c r="B116" s="91"/>
      <c r="C116" s="10" t="s">
        <v>1223</v>
      </c>
      <c r="D116" s="10" t="s">
        <v>1282</v>
      </c>
    </row>
    <row r="117" spans="1:4" ht="17" thickBot="1" x14ac:dyDescent="0.25">
      <c r="A117" s="76" t="s">
        <v>1197</v>
      </c>
      <c r="B117" s="89" t="s">
        <v>12</v>
      </c>
      <c r="C117" s="10" t="s">
        <v>1217</v>
      </c>
      <c r="D117" s="10" t="s">
        <v>1283</v>
      </c>
    </row>
    <row r="118" spans="1:4" ht="17" thickBot="1" x14ac:dyDescent="0.25">
      <c r="A118" s="92"/>
      <c r="B118" s="90"/>
      <c r="C118" s="10" t="s">
        <v>1219</v>
      </c>
      <c r="D118" s="10" t="s">
        <v>1284</v>
      </c>
    </row>
    <row r="119" spans="1:4" ht="17" thickBot="1" x14ac:dyDescent="0.25">
      <c r="A119" s="92"/>
      <c r="B119" s="90"/>
      <c r="C119" s="10" t="s">
        <v>1221</v>
      </c>
      <c r="D119" s="10" t="s">
        <v>1285</v>
      </c>
    </row>
    <row r="120" spans="1:4" ht="17" thickBot="1" x14ac:dyDescent="0.25">
      <c r="A120" s="77"/>
      <c r="B120" s="91"/>
      <c r="C120" s="10" t="s">
        <v>1223</v>
      </c>
      <c r="D120" s="10" t="s">
        <v>1286</v>
      </c>
    </row>
    <row r="121" spans="1:4" ht="17" thickBot="1" x14ac:dyDescent="0.25">
      <c r="A121" s="76" t="s">
        <v>1200</v>
      </c>
      <c r="B121" s="89" t="s">
        <v>18</v>
      </c>
      <c r="C121" s="10" t="s">
        <v>1217</v>
      </c>
      <c r="D121" s="10" t="s">
        <v>1287</v>
      </c>
    </row>
    <row r="122" spans="1:4" ht="17" thickBot="1" x14ac:dyDescent="0.25">
      <c r="A122" s="92"/>
      <c r="B122" s="90"/>
      <c r="C122" s="10" t="s">
        <v>1219</v>
      </c>
      <c r="D122" s="10" t="s">
        <v>1288</v>
      </c>
    </row>
    <row r="123" spans="1:4" ht="17" thickBot="1" x14ac:dyDescent="0.25">
      <c r="A123" s="92"/>
      <c r="B123" s="90"/>
      <c r="C123" s="10" t="s">
        <v>1221</v>
      </c>
      <c r="D123" s="10" t="s">
        <v>1289</v>
      </c>
    </row>
    <row r="124" spans="1:4" ht="17" thickBot="1" x14ac:dyDescent="0.25">
      <c r="A124" s="77"/>
      <c r="B124" s="91"/>
      <c r="C124" s="10" t="s">
        <v>1223</v>
      </c>
      <c r="D124" s="10" t="s">
        <v>1290</v>
      </c>
    </row>
    <row r="125" spans="1:4" ht="17" thickBot="1" x14ac:dyDescent="0.25">
      <c r="A125" s="76" t="s">
        <v>1203</v>
      </c>
      <c r="B125" s="89" t="s">
        <v>21</v>
      </c>
      <c r="C125" s="10" t="s">
        <v>1217</v>
      </c>
      <c r="D125" s="10" t="s">
        <v>1291</v>
      </c>
    </row>
    <row r="126" spans="1:4" ht="17" thickBot="1" x14ac:dyDescent="0.25">
      <c r="A126" s="92"/>
      <c r="B126" s="90"/>
      <c r="C126" s="10" t="s">
        <v>1219</v>
      </c>
      <c r="D126" s="10" t="s">
        <v>1292</v>
      </c>
    </row>
    <row r="127" spans="1:4" ht="17" thickBot="1" x14ac:dyDescent="0.25">
      <c r="A127" s="92"/>
      <c r="B127" s="90"/>
      <c r="C127" s="10" t="s">
        <v>1221</v>
      </c>
      <c r="D127" s="10" t="s">
        <v>1293</v>
      </c>
    </row>
    <row r="128" spans="1:4" ht="17" thickBot="1" x14ac:dyDescent="0.25">
      <c r="A128" s="77"/>
      <c r="B128" s="91"/>
      <c r="C128" s="10" t="s">
        <v>1223</v>
      </c>
      <c r="D128" s="10" t="s">
        <v>1294</v>
      </c>
    </row>
    <row r="129" spans="1:4" ht="17" thickBot="1" x14ac:dyDescent="0.25">
      <c r="A129" s="76" t="s">
        <v>1206</v>
      </c>
      <c r="B129" s="89" t="s">
        <v>9</v>
      </c>
      <c r="C129" s="10" t="s">
        <v>1217</v>
      </c>
      <c r="D129" s="10" t="s">
        <v>1295</v>
      </c>
    </row>
    <row r="130" spans="1:4" ht="17" thickBot="1" x14ac:dyDescent="0.25">
      <c r="A130" s="92"/>
      <c r="B130" s="90"/>
      <c r="C130" s="10" t="s">
        <v>1219</v>
      </c>
      <c r="D130" s="10" t="s">
        <v>1296</v>
      </c>
    </row>
    <row r="131" spans="1:4" ht="17" thickBot="1" x14ac:dyDescent="0.25">
      <c r="A131" s="92"/>
      <c r="B131" s="90"/>
      <c r="C131" s="10" t="s">
        <v>1221</v>
      </c>
      <c r="D131" s="10" t="s">
        <v>1297</v>
      </c>
    </row>
    <row r="132" spans="1:4" ht="17" thickBot="1" x14ac:dyDescent="0.25">
      <c r="A132" s="77"/>
      <c r="B132" s="91"/>
      <c r="C132" s="10" t="s">
        <v>1223</v>
      </c>
      <c r="D132" s="10" t="s">
        <v>1298</v>
      </c>
    </row>
    <row r="133" spans="1:4" ht="17" thickBot="1" x14ac:dyDescent="0.25">
      <c r="A133" s="76" t="s">
        <v>1209</v>
      </c>
      <c r="B133" s="89" t="s">
        <v>13</v>
      </c>
      <c r="C133" s="10" t="s">
        <v>1217</v>
      </c>
      <c r="D133" s="10" t="s">
        <v>1299</v>
      </c>
    </row>
    <row r="134" spans="1:4" ht="17" thickBot="1" x14ac:dyDescent="0.25">
      <c r="A134" s="92"/>
      <c r="B134" s="90"/>
      <c r="C134" s="10" t="s">
        <v>1219</v>
      </c>
      <c r="D134" s="10" t="s">
        <v>1300</v>
      </c>
    </row>
    <row r="135" spans="1:4" ht="17" thickBot="1" x14ac:dyDescent="0.25">
      <c r="A135" s="92"/>
      <c r="B135" s="90"/>
      <c r="C135" s="10" t="s">
        <v>1221</v>
      </c>
      <c r="D135" s="10" t="s">
        <v>1301</v>
      </c>
    </row>
    <row r="136" spans="1:4" ht="17" thickBot="1" x14ac:dyDescent="0.25">
      <c r="A136" s="77"/>
      <c r="B136" s="91"/>
      <c r="C136" s="10" t="s">
        <v>1223</v>
      </c>
      <c r="D136" s="10" t="s">
        <v>1302</v>
      </c>
    </row>
    <row r="137" spans="1:4" ht="17" thickBot="1" x14ac:dyDescent="0.25">
      <c r="A137" s="76" t="s">
        <v>1212</v>
      </c>
      <c r="B137" s="89" t="s">
        <v>20</v>
      </c>
      <c r="C137" s="10" t="s">
        <v>1217</v>
      </c>
      <c r="D137" s="10" t="s">
        <v>1303</v>
      </c>
    </row>
    <row r="138" spans="1:4" ht="17" thickBot="1" x14ac:dyDescent="0.25">
      <c r="A138" s="92"/>
      <c r="B138" s="90"/>
      <c r="C138" s="10" t="s">
        <v>1219</v>
      </c>
      <c r="D138" s="10" t="s">
        <v>1304</v>
      </c>
    </row>
    <row r="139" spans="1:4" ht="17" thickBot="1" x14ac:dyDescent="0.25">
      <c r="A139" s="92"/>
      <c r="B139" s="90"/>
      <c r="C139" s="10" t="s">
        <v>1221</v>
      </c>
      <c r="D139" s="10" t="s">
        <v>1305</v>
      </c>
    </row>
    <row r="140" spans="1:4" ht="17" thickBot="1" x14ac:dyDescent="0.25">
      <c r="A140" s="77"/>
      <c r="B140" s="91"/>
      <c r="C140" s="10" t="s">
        <v>1223</v>
      </c>
      <c r="D140" s="10" t="s">
        <v>1306</v>
      </c>
    </row>
    <row r="141" spans="1:4" ht="17" thickBot="1" x14ac:dyDescent="0.25">
      <c r="A141" s="76" t="s">
        <v>1308</v>
      </c>
      <c r="B141" s="89" t="s">
        <v>1307</v>
      </c>
      <c r="C141" s="10" t="s">
        <v>1217</v>
      </c>
      <c r="D141" s="10" t="s">
        <v>1309</v>
      </c>
    </row>
    <row r="142" spans="1:4" ht="17" thickBot="1" x14ac:dyDescent="0.25">
      <c r="A142" s="92"/>
      <c r="B142" s="90"/>
      <c r="C142" s="10" t="s">
        <v>1219</v>
      </c>
      <c r="D142" s="10" t="s">
        <v>1310</v>
      </c>
    </row>
    <row r="143" spans="1:4" ht="17" thickBot="1" x14ac:dyDescent="0.25">
      <c r="A143" s="92"/>
      <c r="B143" s="90"/>
      <c r="C143" s="10" t="s">
        <v>1221</v>
      </c>
      <c r="D143" s="10" t="s">
        <v>1311</v>
      </c>
    </row>
    <row r="144" spans="1:4" ht="17" thickBot="1" x14ac:dyDescent="0.25">
      <c r="A144" s="77"/>
      <c r="B144" s="91"/>
      <c r="C144" s="10" t="s">
        <v>1223</v>
      </c>
      <c r="D144" s="10" t="s">
        <v>1312</v>
      </c>
    </row>
    <row r="145" spans="1:4" ht="17" thickBot="1" x14ac:dyDescent="0.25">
      <c r="A145" s="39"/>
      <c r="B145"/>
      <c r="C145"/>
      <c r="D145"/>
    </row>
    <row r="146" spans="1:4" ht="17" thickBot="1" x14ac:dyDescent="0.25">
      <c r="A146" s="73" t="s">
        <v>1313</v>
      </c>
      <c r="B146" s="74"/>
      <c r="C146" s="75"/>
    </row>
    <row r="147" spans="1:4" ht="17" thickBot="1" x14ac:dyDescent="0.25">
      <c r="A147" s="37" t="s">
        <v>453</v>
      </c>
      <c r="B147" s="38" t="s">
        <v>27</v>
      </c>
      <c r="C147" s="38" t="s">
        <v>1314</v>
      </c>
    </row>
    <row r="148" spans="1:4" ht="15" customHeight="1" thickBot="1" x14ac:dyDescent="0.25">
      <c r="A148" s="9" t="s">
        <v>1315</v>
      </c>
      <c r="B148" s="10" t="s">
        <v>1316</v>
      </c>
      <c r="C148" s="87" t="s">
        <v>1328</v>
      </c>
    </row>
    <row r="149" spans="1:4" ht="17" thickBot="1" x14ac:dyDescent="0.25">
      <c r="A149" s="9" t="s">
        <v>1317</v>
      </c>
      <c r="B149" s="10" t="s">
        <v>1318</v>
      </c>
      <c r="C149" s="88"/>
    </row>
    <row r="150" spans="1:4" ht="16" customHeight="1" thickBot="1" x14ac:dyDescent="0.25">
      <c r="A150" s="9" t="s">
        <v>1319</v>
      </c>
      <c r="B150" s="10" t="s">
        <v>1320</v>
      </c>
      <c r="C150" s="87" t="s">
        <v>1321</v>
      </c>
    </row>
    <row r="151" spans="1:4" ht="17" thickBot="1" x14ac:dyDescent="0.25">
      <c r="A151" s="9" t="s">
        <v>1322</v>
      </c>
      <c r="B151" s="10" t="s">
        <v>1323</v>
      </c>
      <c r="C151" s="88"/>
    </row>
    <row r="152" spans="1:4" ht="17" thickBot="1" x14ac:dyDescent="0.25">
      <c r="A152" s="9" t="s">
        <v>1324</v>
      </c>
      <c r="B152" s="10" t="s">
        <v>1325</v>
      </c>
      <c r="C152" s="87" t="s">
        <v>1329</v>
      </c>
    </row>
    <row r="153" spans="1:4" ht="17" thickBot="1" x14ac:dyDescent="0.25">
      <c r="A153" s="9" t="s">
        <v>1326</v>
      </c>
      <c r="B153" s="10" t="s">
        <v>1327</v>
      </c>
      <c r="C153" s="88"/>
    </row>
    <row r="154" spans="1:4" ht="17" thickBot="1" x14ac:dyDescent="0.25">
      <c r="A154" s="39"/>
      <c r="B154"/>
      <c r="C154"/>
    </row>
    <row r="155" spans="1:4" ht="17" thickBot="1" x14ac:dyDescent="0.25">
      <c r="A155" s="73" t="s">
        <v>1330</v>
      </c>
      <c r="B155" s="74"/>
      <c r="C155" s="74"/>
      <c r="D155" s="75"/>
    </row>
    <row r="156" spans="1:4" ht="18" thickBot="1" x14ac:dyDescent="0.25">
      <c r="A156" s="42" t="s">
        <v>1147</v>
      </c>
      <c r="B156" s="41" t="s">
        <v>1148</v>
      </c>
      <c r="C156" s="42" t="s">
        <v>1149</v>
      </c>
      <c r="D156" s="42" t="s">
        <v>1150</v>
      </c>
    </row>
    <row r="157" spans="1:4" ht="17" thickBot="1" x14ac:dyDescent="0.25">
      <c r="A157" s="80" t="s">
        <v>1151</v>
      </c>
      <c r="B157" s="82" t="s">
        <v>4</v>
      </c>
      <c r="C157" s="10" t="s">
        <v>1152</v>
      </c>
      <c r="D157" s="10" t="s">
        <v>1331</v>
      </c>
    </row>
    <row r="158" spans="1:4" ht="17" thickBot="1" x14ac:dyDescent="0.25">
      <c r="A158" s="81"/>
      <c r="B158" s="83"/>
      <c r="C158" s="10" t="s">
        <v>1154</v>
      </c>
      <c r="D158" s="10" t="s">
        <v>1332</v>
      </c>
    </row>
    <row r="159" spans="1:4" ht="17" thickBot="1" x14ac:dyDescent="0.25">
      <c r="A159" s="80" t="s">
        <v>1225</v>
      </c>
      <c r="B159" s="82" t="s">
        <v>22</v>
      </c>
      <c r="C159" s="10" t="s">
        <v>1152</v>
      </c>
      <c r="D159" s="10" t="s">
        <v>1333</v>
      </c>
    </row>
    <row r="160" spans="1:4" ht="17" thickBot="1" x14ac:dyDescent="0.25">
      <c r="A160" s="81"/>
      <c r="B160" s="83"/>
      <c r="C160" s="10" t="s">
        <v>1154</v>
      </c>
      <c r="D160" s="10" t="s">
        <v>1334</v>
      </c>
    </row>
    <row r="161" spans="1:4" ht="17" thickBot="1" x14ac:dyDescent="0.25">
      <c r="A161" s="80" t="s">
        <v>1230</v>
      </c>
      <c r="B161" s="82" t="s">
        <v>10</v>
      </c>
      <c r="C161" s="10" t="s">
        <v>1152</v>
      </c>
      <c r="D161" s="10" t="s">
        <v>1335</v>
      </c>
    </row>
    <row r="162" spans="1:4" ht="17" thickBot="1" x14ac:dyDescent="0.25">
      <c r="A162" s="81"/>
      <c r="B162" s="83"/>
      <c r="C162" s="10" t="s">
        <v>1154</v>
      </c>
      <c r="D162" s="10" t="s">
        <v>1336</v>
      </c>
    </row>
    <row r="163" spans="1:4" ht="17" thickBot="1" x14ac:dyDescent="0.25">
      <c r="A163" s="80" t="s">
        <v>1235</v>
      </c>
      <c r="B163" s="82" t="s">
        <v>5</v>
      </c>
      <c r="C163" s="10" t="s">
        <v>1152</v>
      </c>
      <c r="D163" s="10" t="s">
        <v>1337</v>
      </c>
    </row>
    <row r="164" spans="1:4" ht="17" thickBot="1" x14ac:dyDescent="0.25">
      <c r="A164" s="81"/>
      <c r="B164" s="83"/>
      <c r="C164" s="10" t="s">
        <v>1154</v>
      </c>
      <c r="D164" s="10" t="s">
        <v>1338</v>
      </c>
    </row>
    <row r="165" spans="1:4" ht="17" thickBot="1" x14ac:dyDescent="0.25">
      <c r="A165" s="80" t="s">
        <v>1240</v>
      </c>
      <c r="B165" s="82" t="s">
        <v>25</v>
      </c>
      <c r="C165" s="10" t="s">
        <v>1152</v>
      </c>
      <c r="D165" s="10" t="s">
        <v>1339</v>
      </c>
    </row>
    <row r="166" spans="1:4" ht="17" thickBot="1" x14ac:dyDescent="0.25">
      <c r="A166" s="81"/>
      <c r="B166" s="83"/>
      <c r="C166" s="10" t="s">
        <v>1154</v>
      </c>
      <c r="D166" s="10" t="s">
        <v>1340</v>
      </c>
    </row>
    <row r="167" spans="1:4" ht="17" thickBot="1" x14ac:dyDescent="0.25">
      <c r="A167" s="80" t="s">
        <v>1245</v>
      </c>
      <c r="B167" s="82" t="s">
        <v>11</v>
      </c>
      <c r="C167" s="10" t="s">
        <v>1152</v>
      </c>
      <c r="D167" s="10" t="s">
        <v>1341</v>
      </c>
    </row>
    <row r="168" spans="1:4" ht="17" thickBot="1" x14ac:dyDescent="0.25">
      <c r="A168" s="81"/>
      <c r="B168" s="83"/>
      <c r="C168" s="10" t="s">
        <v>1154</v>
      </c>
      <c r="D168" s="10" t="s">
        <v>1342</v>
      </c>
    </row>
    <row r="169" spans="1:4" ht="17" thickBot="1" x14ac:dyDescent="0.25">
      <c r="A169" s="80" t="s">
        <v>1250</v>
      </c>
      <c r="B169" s="82" t="s">
        <v>14</v>
      </c>
      <c r="C169" s="10" t="s">
        <v>1152</v>
      </c>
      <c r="D169" s="10" t="s">
        <v>1343</v>
      </c>
    </row>
    <row r="170" spans="1:4" ht="17" thickBot="1" x14ac:dyDescent="0.25">
      <c r="A170" s="81"/>
      <c r="B170" s="83"/>
      <c r="C170" s="10" t="s">
        <v>1154</v>
      </c>
      <c r="D170" s="10" t="s">
        <v>1344</v>
      </c>
    </row>
    <row r="171" spans="1:4" ht="17" thickBot="1" x14ac:dyDescent="0.25">
      <c r="A171" s="80" t="s">
        <v>1174</v>
      </c>
      <c r="B171" s="82" t="s">
        <v>15</v>
      </c>
      <c r="C171" s="10" t="s">
        <v>1152</v>
      </c>
      <c r="D171" s="10" t="s">
        <v>1345</v>
      </c>
    </row>
    <row r="172" spans="1:4" ht="17" thickBot="1" x14ac:dyDescent="0.25">
      <c r="A172" s="81"/>
      <c r="B172" s="83"/>
      <c r="C172" s="10" t="s">
        <v>1154</v>
      </c>
      <c r="D172" s="10" t="s">
        <v>1346</v>
      </c>
    </row>
    <row r="173" spans="1:4" ht="17" thickBot="1" x14ac:dyDescent="0.25">
      <c r="A173" s="80" t="s">
        <v>1177</v>
      </c>
      <c r="B173" s="82" t="s">
        <v>16</v>
      </c>
      <c r="C173" s="10" t="s">
        <v>1152</v>
      </c>
      <c r="D173" s="10" t="s">
        <v>1347</v>
      </c>
    </row>
    <row r="174" spans="1:4" ht="17" thickBot="1" x14ac:dyDescent="0.25">
      <c r="A174" s="81"/>
      <c r="B174" s="83"/>
      <c r="C174" s="10" t="s">
        <v>1154</v>
      </c>
      <c r="D174" s="10" t="s">
        <v>1348</v>
      </c>
    </row>
    <row r="175" spans="1:4" ht="17" thickBot="1" x14ac:dyDescent="0.25">
      <c r="A175" s="80" t="s">
        <v>1180</v>
      </c>
      <c r="B175" s="82" t="s">
        <v>1181</v>
      </c>
      <c r="C175" s="10" t="s">
        <v>1152</v>
      </c>
      <c r="D175" s="10" t="s">
        <v>1349</v>
      </c>
    </row>
    <row r="176" spans="1:4" ht="17" thickBot="1" x14ac:dyDescent="0.25">
      <c r="A176" s="81"/>
      <c r="B176" s="83"/>
      <c r="C176" s="10" t="s">
        <v>1154</v>
      </c>
      <c r="D176" s="10" t="s">
        <v>1350</v>
      </c>
    </row>
    <row r="177" spans="1:4" ht="17" thickBot="1" x14ac:dyDescent="0.25">
      <c r="A177" s="80" t="s">
        <v>1184</v>
      </c>
      <c r="B177" s="82" t="s">
        <v>17</v>
      </c>
      <c r="C177" s="10" t="s">
        <v>1152</v>
      </c>
      <c r="D177" s="10" t="s">
        <v>1351</v>
      </c>
    </row>
    <row r="178" spans="1:4" ht="17" thickBot="1" x14ac:dyDescent="0.25">
      <c r="A178" s="81"/>
      <c r="B178" s="83"/>
      <c r="C178" s="10" t="s">
        <v>1154</v>
      </c>
      <c r="D178" s="10" t="s">
        <v>1352</v>
      </c>
    </row>
    <row r="179" spans="1:4" ht="17" thickBot="1" x14ac:dyDescent="0.25">
      <c r="A179" s="80" t="s">
        <v>1187</v>
      </c>
      <c r="B179" s="82" t="s">
        <v>19</v>
      </c>
      <c r="C179" s="10" t="s">
        <v>1152</v>
      </c>
      <c r="D179" s="10" t="s">
        <v>1353</v>
      </c>
    </row>
    <row r="180" spans="1:4" ht="17" thickBot="1" x14ac:dyDescent="0.25">
      <c r="A180" s="81"/>
      <c r="B180" s="83"/>
      <c r="C180" s="10" t="s">
        <v>1154</v>
      </c>
      <c r="D180" s="10" t="s">
        <v>1354</v>
      </c>
    </row>
    <row r="181" spans="1:4" ht="17" thickBot="1" x14ac:dyDescent="0.25">
      <c r="A181" s="45" t="s">
        <v>1190</v>
      </c>
      <c r="B181" s="82" t="s">
        <v>8</v>
      </c>
      <c r="C181" s="10" t="s">
        <v>1152</v>
      </c>
      <c r="D181" s="10" t="s">
        <v>1355</v>
      </c>
    </row>
    <row r="182" spans="1:4" ht="17" thickBot="1" x14ac:dyDescent="0.25">
      <c r="A182" s="46"/>
      <c r="B182" s="83"/>
      <c r="C182" s="10" t="s">
        <v>1154</v>
      </c>
      <c r="D182" s="10" t="s">
        <v>1356</v>
      </c>
    </row>
    <row r="183" spans="1:4" ht="17" thickBot="1" x14ac:dyDescent="0.25">
      <c r="A183" s="80" t="s">
        <v>1193</v>
      </c>
      <c r="B183" s="82" t="s">
        <v>1194</v>
      </c>
      <c r="C183" s="10" t="s">
        <v>1152</v>
      </c>
      <c r="D183" s="10" t="s">
        <v>1357</v>
      </c>
    </row>
    <row r="184" spans="1:4" ht="17" thickBot="1" x14ac:dyDescent="0.25">
      <c r="A184" s="81"/>
      <c r="B184" s="83"/>
      <c r="C184" s="10" t="s">
        <v>1154</v>
      </c>
      <c r="D184" s="10" t="s">
        <v>1358</v>
      </c>
    </row>
    <row r="185" spans="1:4" ht="17" thickBot="1" x14ac:dyDescent="0.25">
      <c r="A185" s="80" t="s">
        <v>1197</v>
      </c>
      <c r="B185" s="82" t="s">
        <v>12</v>
      </c>
      <c r="C185" s="10" t="s">
        <v>1152</v>
      </c>
      <c r="D185" s="10" t="s">
        <v>1359</v>
      </c>
    </row>
    <row r="186" spans="1:4" ht="17" thickBot="1" x14ac:dyDescent="0.25">
      <c r="A186" s="81"/>
      <c r="B186" s="83"/>
      <c r="C186" s="10" t="s">
        <v>1154</v>
      </c>
      <c r="D186" s="10" t="s">
        <v>1360</v>
      </c>
    </row>
    <row r="187" spans="1:4" ht="17" thickBot="1" x14ac:dyDescent="0.25">
      <c r="A187" s="80" t="s">
        <v>1200</v>
      </c>
      <c r="B187" s="82" t="s">
        <v>18</v>
      </c>
      <c r="C187" s="10" t="s">
        <v>1152</v>
      </c>
      <c r="D187" s="10" t="s">
        <v>1361</v>
      </c>
    </row>
    <row r="188" spans="1:4" ht="17" thickBot="1" x14ac:dyDescent="0.25">
      <c r="A188" s="81"/>
      <c r="B188" s="83"/>
      <c r="C188" s="10" t="s">
        <v>1154</v>
      </c>
      <c r="D188" s="10" t="s">
        <v>1362</v>
      </c>
    </row>
    <row r="189" spans="1:4" ht="17" thickBot="1" x14ac:dyDescent="0.25">
      <c r="A189" s="80" t="s">
        <v>1203</v>
      </c>
      <c r="B189" s="82" t="s">
        <v>21</v>
      </c>
      <c r="C189" s="10" t="s">
        <v>1152</v>
      </c>
      <c r="D189" s="10" t="s">
        <v>1363</v>
      </c>
    </row>
    <row r="190" spans="1:4" ht="17" thickBot="1" x14ac:dyDescent="0.25">
      <c r="A190" s="81"/>
      <c r="B190" s="83"/>
      <c r="C190" s="10" t="s">
        <v>1154</v>
      </c>
      <c r="D190" s="10" t="s">
        <v>1364</v>
      </c>
    </row>
    <row r="191" spans="1:4" ht="17" thickBot="1" x14ac:dyDescent="0.25">
      <c r="A191" s="80" t="s">
        <v>1206</v>
      </c>
      <c r="B191" s="82" t="s">
        <v>9</v>
      </c>
      <c r="C191" s="10" t="s">
        <v>1152</v>
      </c>
      <c r="D191" s="10" t="s">
        <v>1365</v>
      </c>
    </row>
    <row r="192" spans="1:4" ht="17" thickBot="1" x14ac:dyDescent="0.25">
      <c r="A192" s="81"/>
      <c r="B192" s="83"/>
      <c r="C192" s="10" t="s">
        <v>1154</v>
      </c>
      <c r="D192" s="10" t="s">
        <v>1366</v>
      </c>
    </row>
    <row r="193" spans="1:4" ht="17" thickBot="1" x14ac:dyDescent="0.25">
      <c r="A193" s="80" t="s">
        <v>1209</v>
      </c>
      <c r="B193" s="82" t="s">
        <v>13</v>
      </c>
      <c r="C193" s="10" t="s">
        <v>1152</v>
      </c>
      <c r="D193" s="10" t="s">
        <v>1367</v>
      </c>
    </row>
    <row r="194" spans="1:4" ht="17" thickBot="1" x14ac:dyDescent="0.25">
      <c r="A194" s="81"/>
      <c r="B194" s="83"/>
      <c r="C194" s="10" t="s">
        <v>1154</v>
      </c>
      <c r="D194" s="10" t="s">
        <v>1368</v>
      </c>
    </row>
    <row r="195" spans="1:4" ht="17" thickBot="1" x14ac:dyDescent="0.25">
      <c r="A195" s="80" t="s">
        <v>1212</v>
      </c>
      <c r="B195" s="82" t="s">
        <v>20</v>
      </c>
      <c r="C195" s="10" t="s">
        <v>1152</v>
      </c>
      <c r="D195" s="10" t="s">
        <v>1369</v>
      </c>
    </row>
    <row r="196" spans="1:4" ht="17" thickBot="1" x14ac:dyDescent="0.25">
      <c r="A196" s="81"/>
      <c r="B196" s="83"/>
      <c r="C196" s="10" t="s">
        <v>1154</v>
      </c>
      <c r="D196" s="10" t="s">
        <v>1370</v>
      </c>
    </row>
    <row r="197" spans="1:4" ht="17" thickBot="1" x14ac:dyDescent="0.25">
      <c r="A197" s="80" t="s">
        <v>1308</v>
      </c>
      <c r="B197" s="82" t="s">
        <v>1307</v>
      </c>
      <c r="C197" s="10" t="s">
        <v>1152</v>
      </c>
      <c r="D197" s="10" t="s">
        <v>1371</v>
      </c>
    </row>
    <row r="198" spans="1:4" ht="17" thickBot="1" x14ac:dyDescent="0.25">
      <c r="A198" s="81"/>
      <c r="B198" s="83"/>
      <c r="C198" s="10" t="s">
        <v>1154</v>
      </c>
      <c r="D198" s="10" t="s">
        <v>1372</v>
      </c>
    </row>
    <row r="199" spans="1:4" ht="17" thickBot="1" x14ac:dyDescent="0.25">
      <c r="A199" s="39"/>
      <c r="B199"/>
      <c r="C199"/>
      <c r="D199"/>
    </row>
    <row r="200" spans="1:4" ht="17" thickBot="1" x14ac:dyDescent="0.25">
      <c r="A200" s="73" t="s">
        <v>1373</v>
      </c>
      <c r="B200" s="74"/>
      <c r="C200" s="75"/>
      <c r="D200"/>
    </row>
    <row r="201" spans="1:4" ht="17" thickBot="1" x14ac:dyDescent="0.25">
      <c r="A201" s="37" t="s">
        <v>453</v>
      </c>
      <c r="B201" s="38" t="s">
        <v>1314</v>
      </c>
      <c r="C201" s="38" t="s">
        <v>1374</v>
      </c>
    </row>
    <row r="202" spans="1:4" ht="35" thickBot="1" x14ac:dyDescent="0.25">
      <c r="A202" s="40" t="s">
        <v>1375</v>
      </c>
      <c r="B202" s="87" t="s">
        <v>1377</v>
      </c>
      <c r="C202" s="44" t="s">
        <v>1376</v>
      </c>
    </row>
    <row r="203" spans="1:4" ht="35" thickBot="1" x14ac:dyDescent="0.25">
      <c r="A203" s="40" t="s">
        <v>1378</v>
      </c>
      <c r="B203" s="88"/>
      <c r="C203" s="44" t="s">
        <v>1379</v>
      </c>
    </row>
    <row r="204" spans="1:4" ht="35" thickBot="1" x14ac:dyDescent="0.25">
      <c r="A204" s="40" t="s">
        <v>1375</v>
      </c>
      <c r="B204" s="87" t="s">
        <v>1380</v>
      </c>
      <c r="C204" s="44" t="s">
        <v>1376</v>
      </c>
    </row>
    <row r="205" spans="1:4" ht="35" thickBot="1" x14ac:dyDescent="0.25">
      <c r="A205" s="40" t="s">
        <v>1381</v>
      </c>
      <c r="B205" s="88"/>
      <c r="C205" s="44" t="s">
        <v>1382</v>
      </c>
    </row>
    <row r="206" spans="1:4" ht="45" customHeight="1" thickBot="1" x14ac:dyDescent="0.25">
      <c r="A206" s="40" t="s">
        <v>1383</v>
      </c>
      <c r="B206" s="87" t="s">
        <v>1385</v>
      </c>
      <c r="C206" s="44" t="s">
        <v>1384</v>
      </c>
    </row>
    <row r="207" spans="1:4" ht="35" thickBot="1" x14ac:dyDescent="0.25">
      <c r="A207" s="40" t="s">
        <v>1386</v>
      </c>
      <c r="B207" s="88"/>
      <c r="C207" s="44" t="s">
        <v>1387</v>
      </c>
    </row>
    <row r="208" spans="1:4" ht="35" thickBot="1" x14ac:dyDescent="0.25">
      <c r="A208" s="40" t="s">
        <v>1388</v>
      </c>
      <c r="B208" s="87" t="s">
        <v>1390</v>
      </c>
      <c r="C208" s="44" t="s">
        <v>1389</v>
      </c>
    </row>
    <row r="209" spans="1:4" ht="35" thickBot="1" x14ac:dyDescent="0.25">
      <c r="A209" s="40" t="s">
        <v>1391</v>
      </c>
      <c r="B209" s="88"/>
      <c r="C209" s="44" t="s">
        <v>1392</v>
      </c>
    </row>
    <row r="210" spans="1:4" ht="17" thickBot="1" x14ac:dyDescent="0.25">
      <c r="A210" s="84" t="s">
        <v>1393</v>
      </c>
      <c r="B210" s="85"/>
      <c r="C210" s="86"/>
      <c r="D210"/>
    </row>
    <row r="211" spans="1:4" ht="17" thickBot="1" x14ac:dyDescent="0.25"/>
    <row r="212" spans="1:4" ht="17" thickBot="1" x14ac:dyDescent="0.25">
      <c r="A212" s="73" t="s">
        <v>1394</v>
      </c>
      <c r="B212" s="74"/>
      <c r="C212" s="75"/>
    </row>
    <row r="213" spans="1:4" ht="286" customHeight="1" x14ac:dyDescent="0.2">
      <c r="A213" s="76" t="s">
        <v>1400</v>
      </c>
      <c r="B213" s="78" t="s">
        <v>1395</v>
      </c>
      <c r="C213" s="47" t="s">
        <v>1396</v>
      </c>
    </row>
    <row r="214" spans="1:4" ht="18" thickBot="1" x14ac:dyDescent="0.25">
      <c r="A214" s="77"/>
      <c r="B214" s="79"/>
      <c r="C214" s="48" t="s">
        <v>1397</v>
      </c>
    </row>
    <row r="215" spans="1:4" ht="337" customHeight="1" thickBot="1" x14ac:dyDescent="0.25">
      <c r="A215" s="9" t="s">
        <v>1401</v>
      </c>
      <c r="B215" s="48" t="s">
        <v>1398</v>
      </c>
      <c r="C215" s="44" t="s">
        <v>1399</v>
      </c>
    </row>
  </sheetData>
  <mergeCells count="139">
    <mergeCell ref="A16:D16"/>
    <mergeCell ref="A18:A19"/>
    <mergeCell ref="B18:B19"/>
    <mergeCell ref="A20:A21"/>
    <mergeCell ref="B20:B21"/>
    <mergeCell ref="A28:A29"/>
    <mergeCell ref="B28:B29"/>
    <mergeCell ref="A30:A31"/>
    <mergeCell ref="B30:B31"/>
    <mergeCell ref="A32:A33"/>
    <mergeCell ref="B32:B33"/>
    <mergeCell ref="A22:A23"/>
    <mergeCell ref="B22:B23"/>
    <mergeCell ref="A24:A25"/>
    <mergeCell ref="B24:B25"/>
    <mergeCell ref="A26:A27"/>
    <mergeCell ref="B26:B27"/>
    <mergeCell ref="A40:A41"/>
    <mergeCell ref="B40:B41"/>
    <mergeCell ref="A42:A43"/>
    <mergeCell ref="B42:B43"/>
    <mergeCell ref="A44:A45"/>
    <mergeCell ref="B44:B45"/>
    <mergeCell ref="A34:A35"/>
    <mergeCell ref="B34:B35"/>
    <mergeCell ref="A36:A37"/>
    <mergeCell ref="B36:B37"/>
    <mergeCell ref="A38:A39"/>
    <mergeCell ref="B38:B39"/>
    <mergeCell ref="A52:A53"/>
    <mergeCell ref="B52:B53"/>
    <mergeCell ref="A54:A55"/>
    <mergeCell ref="B54:B55"/>
    <mergeCell ref="A56:A57"/>
    <mergeCell ref="B56:B57"/>
    <mergeCell ref="A46:A47"/>
    <mergeCell ref="B46:B47"/>
    <mergeCell ref="A48:A49"/>
    <mergeCell ref="B48:B49"/>
    <mergeCell ref="A50:A51"/>
    <mergeCell ref="B50:B51"/>
    <mergeCell ref="B73:B76"/>
    <mergeCell ref="A73:A76"/>
    <mergeCell ref="B77:B80"/>
    <mergeCell ref="A77:A80"/>
    <mergeCell ref="B81:B84"/>
    <mergeCell ref="A81:A84"/>
    <mergeCell ref="A59:D59"/>
    <mergeCell ref="B61:B64"/>
    <mergeCell ref="A61:A64"/>
    <mergeCell ref="B65:B68"/>
    <mergeCell ref="A65:A68"/>
    <mergeCell ref="B69:B72"/>
    <mergeCell ref="A69:A72"/>
    <mergeCell ref="B97:B100"/>
    <mergeCell ref="A97:A100"/>
    <mergeCell ref="B101:B104"/>
    <mergeCell ref="A101:A104"/>
    <mergeCell ref="B105:B108"/>
    <mergeCell ref="A105:A108"/>
    <mergeCell ref="B85:B88"/>
    <mergeCell ref="A85:A88"/>
    <mergeCell ref="B89:B92"/>
    <mergeCell ref="A89:A92"/>
    <mergeCell ref="B93:B96"/>
    <mergeCell ref="A93:A96"/>
    <mergeCell ref="B121:B124"/>
    <mergeCell ref="A121:A124"/>
    <mergeCell ref="B125:B128"/>
    <mergeCell ref="A125:A128"/>
    <mergeCell ref="B129:B132"/>
    <mergeCell ref="A129:A132"/>
    <mergeCell ref="B109:B112"/>
    <mergeCell ref="A109:A112"/>
    <mergeCell ref="B113:B116"/>
    <mergeCell ref="A113:A116"/>
    <mergeCell ref="B117:B120"/>
    <mergeCell ref="A117:A120"/>
    <mergeCell ref="A146:C146"/>
    <mergeCell ref="C148:C149"/>
    <mergeCell ref="C150:C151"/>
    <mergeCell ref="C152:C153"/>
    <mergeCell ref="A155:D155"/>
    <mergeCell ref="B157:B158"/>
    <mergeCell ref="B133:B136"/>
    <mergeCell ref="A133:A136"/>
    <mergeCell ref="B137:B140"/>
    <mergeCell ref="A137:A140"/>
    <mergeCell ref="B141:B144"/>
    <mergeCell ref="A141:A144"/>
    <mergeCell ref="B159:B160"/>
    <mergeCell ref="A200:C200"/>
    <mergeCell ref="B202:B203"/>
    <mergeCell ref="B204:B205"/>
    <mergeCell ref="B206:B207"/>
    <mergeCell ref="B208:B209"/>
    <mergeCell ref="B179:B180"/>
    <mergeCell ref="B181:B182"/>
    <mergeCell ref="B183:B184"/>
    <mergeCell ref="B185:B186"/>
    <mergeCell ref="B189:B190"/>
    <mergeCell ref="B191:B192"/>
    <mergeCell ref="B193:B194"/>
    <mergeCell ref="B195:B196"/>
    <mergeCell ref="B197:B198"/>
    <mergeCell ref="A210:C210"/>
    <mergeCell ref="B161:B162"/>
    <mergeCell ref="B163:B164"/>
    <mergeCell ref="B165:B166"/>
    <mergeCell ref="B167:B168"/>
    <mergeCell ref="B169:B170"/>
    <mergeCell ref="B171:B172"/>
    <mergeCell ref="B173:B174"/>
    <mergeCell ref="B175:B176"/>
    <mergeCell ref="B177:B178"/>
    <mergeCell ref="A212:C212"/>
    <mergeCell ref="A213:A214"/>
    <mergeCell ref="B213:B214"/>
    <mergeCell ref="A169:A170"/>
    <mergeCell ref="A167:A168"/>
    <mergeCell ref="A165:A166"/>
    <mergeCell ref="A163:A164"/>
    <mergeCell ref="A161:A162"/>
    <mergeCell ref="A157:A158"/>
    <mergeCell ref="A159:A160"/>
    <mergeCell ref="A185:A186"/>
    <mergeCell ref="A183:A184"/>
    <mergeCell ref="A179:A180"/>
    <mergeCell ref="A177:A178"/>
    <mergeCell ref="A175:A176"/>
    <mergeCell ref="A171:A172"/>
    <mergeCell ref="A173:A174"/>
    <mergeCell ref="A197:A198"/>
    <mergeCell ref="A195:A196"/>
    <mergeCell ref="A193:A194"/>
    <mergeCell ref="A191:A192"/>
    <mergeCell ref="A189:A190"/>
    <mergeCell ref="A187:A188"/>
    <mergeCell ref="B187:B18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31ED-DC9A-0943-95B8-F09147AFC9DD}">
  <dimension ref="A1:J56"/>
  <sheetViews>
    <sheetView zoomScale="110" zoomScaleNormal="110" workbookViewId="0"/>
  </sheetViews>
  <sheetFormatPr baseColWidth="10" defaultRowHeight="16" x14ac:dyDescent="0.2"/>
  <cols>
    <col min="1" max="1" width="35.5" customWidth="1"/>
    <col min="2" max="2" width="33.83203125" customWidth="1"/>
    <col min="3" max="3" width="37.33203125" customWidth="1"/>
  </cols>
  <sheetData>
    <row r="1" spans="1:4" ht="20" x14ac:dyDescent="0.2">
      <c r="A1" s="21" t="s">
        <v>1065</v>
      </c>
      <c r="B1" s="11"/>
    </row>
    <row r="2" spans="1:4" x14ac:dyDescent="0.2">
      <c r="A2" s="31" t="s">
        <v>1</v>
      </c>
      <c r="B2" s="31" t="s">
        <v>2</v>
      </c>
      <c r="C2" s="34"/>
      <c r="D2" s="1"/>
    </row>
    <row r="3" spans="1:4" x14ac:dyDescent="0.2">
      <c r="A3" s="35" t="s">
        <v>7</v>
      </c>
      <c r="B3" s="36" t="s">
        <v>1036</v>
      </c>
    </row>
    <row r="4" spans="1:4" x14ac:dyDescent="0.2">
      <c r="A4" s="35" t="s">
        <v>6</v>
      </c>
      <c r="B4" s="36" t="s">
        <v>1037</v>
      </c>
    </row>
    <row r="5" spans="1:4" x14ac:dyDescent="0.2">
      <c r="A5" s="35" t="s">
        <v>23</v>
      </c>
      <c r="B5" s="36" t="s">
        <v>1038</v>
      </c>
    </row>
    <row r="6" spans="1:4" x14ac:dyDescent="0.2">
      <c r="A6" s="35" t="s">
        <v>1039</v>
      </c>
      <c r="B6" s="36" t="s">
        <v>1040</v>
      </c>
    </row>
    <row r="7" spans="1:4" x14ac:dyDescent="0.2">
      <c r="A7" s="35" t="s">
        <v>24</v>
      </c>
      <c r="B7" s="36" t="s">
        <v>1041</v>
      </c>
    </row>
    <row r="8" spans="1:4" x14ac:dyDescent="0.2">
      <c r="A8" s="36" t="s">
        <v>1124</v>
      </c>
      <c r="B8" s="36" t="s">
        <v>1042</v>
      </c>
    </row>
    <row r="9" spans="1:4" x14ac:dyDescent="0.2">
      <c r="A9" s="36" t="s">
        <v>1125</v>
      </c>
      <c r="B9" s="36" t="s">
        <v>1043</v>
      </c>
    </row>
    <row r="10" spans="1:4" x14ac:dyDescent="0.2">
      <c r="A10" s="36" t="s">
        <v>1126</v>
      </c>
      <c r="B10" s="36" t="s">
        <v>1044</v>
      </c>
    </row>
    <row r="11" spans="1:4" x14ac:dyDescent="0.2">
      <c r="A11" s="36" t="s">
        <v>1127</v>
      </c>
      <c r="B11" s="36" t="s">
        <v>1045</v>
      </c>
    </row>
    <row r="12" spans="1:4" x14ac:dyDescent="0.2">
      <c r="A12" s="36" t="s">
        <v>1128</v>
      </c>
      <c r="B12" s="36" t="s">
        <v>1046</v>
      </c>
    </row>
    <row r="13" spans="1:4" x14ac:dyDescent="0.2">
      <c r="A13" s="36" t="s">
        <v>1129</v>
      </c>
      <c r="B13" s="36" t="s">
        <v>1047</v>
      </c>
    </row>
    <row r="14" spans="1:4" x14ac:dyDescent="0.2">
      <c r="A14" s="36" t="s">
        <v>1130</v>
      </c>
      <c r="B14" s="36" t="s">
        <v>1048</v>
      </c>
    </row>
    <row r="15" spans="1:4" x14ac:dyDescent="0.2">
      <c r="A15" s="36" t="s">
        <v>1131</v>
      </c>
      <c r="B15" s="36" t="s">
        <v>1049</v>
      </c>
    </row>
    <row r="16" spans="1:4" x14ac:dyDescent="0.2">
      <c r="A16" s="36" t="s">
        <v>1132</v>
      </c>
      <c r="B16" s="36" t="s">
        <v>1050</v>
      </c>
    </row>
    <row r="17" spans="1:5" x14ac:dyDescent="0.2">
      <c r="A17" s="36" t="s">
        <v>1133</v>
      </c>
      <c r="B17" s="36" t="s">
        <v>1051</v>
      </c>
    </row>
    <row r="18" spans="1:5" x14ac:dyDescent="0.2">
      <c r="A18" s="36" t="s">
        <v>1134</v>
      </c>
      <c r="B18" s="36" t="s">
        <v>1052</v>
      </c>
    </row>
    <row r="19" spans="1:5" x14ac:dyDescent="0.2">
      <c r="A19" s="36" t="s">
        <v>1135</v>
      </c>
      <c r="B19" s="36" t="s">
        <v>1053</v>
      </c>
    </row>
    <row r="20" spans="1:5" x14ac:dyDescent="0.2">
      <c r="A20" s="36" t="s">
        <v>1136</v>
      </c>
      <c r="B20" s="36" t="s">
        <v>1054</v>
      </c>
    </row>
    <row r="21" spans="1:5" x14ac:dyDescent="0.2">
      <c r="A21" s="36" t="s">
        <v>1137</v>
      </c>
      <c r="B21" s="36" t="s">
        <v>1055</v>
      </c>
      <c r="E21" s="4"/>
    </row>
    <row r="22" spans="1:5" x14ac:dyDescent="0.2">
      <c r="A22" s="36" t="s">
        <v>1140</v>
      </c>
      <c r="B22" s="36" t="s">
        <v>1056</v>
      </c>
    </row>
    <row r="23" spans="1:5" x14ac:dyDescent="0.2">
      <c r="A23" s="36" t="s">
        <v>1139</v>
      </c>
      <c r="B23" s="36" t="s">
        <v>1057</v>
      </c>
    </row>
    <row r="24" spans="1:5" x14ac:dyDescent="0.2">
      <c r="A24" s="36" t="s">
        <v>1138</v>
      </c>
      <c r="B24" s="36" t="s">
        <v>1058</v>
      </c>
    </row>
    <row r="25" spans="1:5" x14ac:dyDescent="0.2">
      <c r="A25" s="36" t="s">
        <v>1059</v>
      </c>
      <c r="B25" s="36" t="s">
        <v>1060</v>
      </c>
    </row>
    <row r="26" spans="1:5" x14ac:dyDescent="0.2">
      <c r="A26" s="36" t="s">
        <v>1061</v>
      </c>
      <c r="B26" s="36" t="s">
        <v>1062</v>
      </c>
    </row>
    <row r="27" spans="1:5" x14ac:dyDescent="0.2">
      <c r="A27" s="36" t="s">
        <v>1063</v>
      </c>
      <c r="B27" s="36" t="s">
        <v>1064</v>
      </c>
    </row>
    <row r="28" spans="1:5" x14ac:dyDescent="0.2">
      <c r="A28" s="11"/>
      <c r="B28" s="32"/>
    </row>
    <row r="29" spans="1:5" x14ac:dyDescent="0.2">
      <c r="A29" s="11"/>
      <c r="B29" s="32"/>
      <c r="C29" s="4"/>
    </row>
    <row r="30" spans="1:5" x14ac:dyDescent="0.2">
      <c r="B30" s="2"/>
    </row>
    <row r="31" spans="1:5" x14ac:dyDescent="0.2">
      <c r="B31" s="2"/>
      <c r="C31" s="4"/>
      <c r="D31" s="93"/>
      <c r="E31" s="93"/>
    </row>
    <row r="32" spans="1:5" x14ac:dyDescent="0.2">
      <c r="B32" s="2"/>
      <c r="D32" s="93"/>
      <c r="E32" s="93"/>
    </row>
    <row r="33" spans="2:5" x14ac:dyDescent="0.2">
      <c r="B33" s="2"/>
      <c r="C33" s="4"/>
      <c r="D33" s="93"/>
      <c r="E33" s="93"/>
    </row>
    <row r="34" spans="2:5" x14ac:dyDescent="0.2">
      <c r="B34" s="2"/>
      <c r="D34" s="93"/>
      <c r="E34" s="93"/>
    </row>
    <row r="35" spans="2:5" x14ac:dyDescent="0.2">
      <c r="B35" s="2"/>
      <c r="C35" s="4"/>
      <c r="D35" s="93"/>
      <c r="E35" s="93"/>
    </row>
    <row r="36" spans="2:5" x14ac:dyDescent="0.2">
      <c r="B36" s="2"/>
      <c r="D36" s="93"/>
      <c r="E36" s="93"/>
    </row>
    <row r="37" spans="2:5" x14ac:dyDescent="0.2">
      <c r="B37" s="2"/>
      <c r="C37" s="4"/>
      <c r="D37" s="93"/>
      <c r="E37" s="93"/>
    </row>
    <row r="38" spans="2:5" x14ac:dyDescent="0.2">
      <c r="B38" s="2"/>
      <c r="D38" s="93"/>
      <c r="E38" s="93"/>
    </row>
    <row r="39" spans="2:5" x14ac:dyDescent="0.2">
      <c r="B39" s="2"/>
      <c r="C39" s="4"/>
      <c r="D39" s="93"/>
      <c r="E39" s="93"/>
    </row>
    <row r="40" spans="2:5" x14ac:dyDescent="0.2">
      <c r="B40" s="2"/>
      <c r="D40" s="93"/>
      <c r="E40" s="93"/>
    </row>
    <row r="41" spans="2:5" x14ac:dyDescent="0.2">
      <c r="B41" s="2"/>
      <c r="C41" s="4"/>
      <c r="D41" s="93"/>
      <c r="E41" s="93"/>
    </row>
    <row r="42" spans="2:5" x14ac:dyDescent="0.2">
      <c r="B42" s="2"/>
      <c r="D42" s="93"/>
      <c r="E42" s="93"/>
    </row>
    <row r="43" spans="2:5" x14ac:dyDescent="0.2">
      <c r="B43" s="2"/>
      <c r="C43" s="4"/>
      <c r="D43" s="93"/>
      <c r="E43" s="93"/>
    </row>
    <row r="44" spans="2:5" x14ac:dyDescent="0.2">
      <c r="B44" s="2"/>
      <c r="D44" s="93"/>
      <c r="E44" s="93"/>
    </row>
    <row r="45" spans="2:5" x14ac:dyDescent="0.2">
      <c r="B45" s="2"/>
      <c r="C45" s="4"/>
      <c r="D45" s="93"/>
      <c r="E45" s="93"/>
    </row>
    <row r="46" spans="2:5" x14ac:dyDescent="0.2">
      <c r="B46" s="2"/>
      <c r="D46" s="93"/>
      <c r="E46" s="93"/>
    </row>
    <row r="47" spans="2:5" x14ac:dyDescent="0.2">
      <c r="B47" s="3"/>
      <c r="C47" s="4"/>
      <c r="D47" s="93"/>
      <c r="E47" s="93"/>
    </row>
    <row r="48" spans="2:5" x14ac:dyDescent="0.2">
      <c r="B48" s="3"/>
      <c r="D48" s="93"/>
      <c r="E48" s="93"/>
    </row>
    <row r="49" spans="2:10" x14ac:dyDescent="0.2">
      <c r="B49" s="2"/>
      <c r="C49" s="4"/>
      <c r="D49" s="93"/>
      <c r="E49" s="93"/>
    </row>
    <row r="50" spans="2:10" x14ac:dyDescent="0.2">
      <c r="B50" s="2"/>
      <c r="D50" s="93"/>
      <c r="E50" s="93"/>
    </row>
    <row r="51" spans="2:10" x14ac:dyDescent="0.2">
      <c r="B51" s="2"/>
      <c r="C51" s="4"/>
    </row>
    <row r="52" spans="2:10" x14ac:dyDescent="0.2">
      <c r="B52" s="2"/>
    </row>
    <row r="53" spans="2:10" x14ac:dyDescent="0.2">
      <c r="B53" s="2"/>
      <c r="C53" s="4"/>
    </row>
    <row r="54" spans="2:10" x14ac:dyDescent="0.2">
      <c r="B54" s="2"/>
      <c r="C54" s="93"/>
      <c r="D54" s="93"/>
      <c r="E54" s="93"/>
      <c r="F54" s="93"/>
      <c r="G54" s="93"/>
      <c r="H54" s="93"/>
      <c r="I54" s="93"/>
      <c r="J54" s="93"/>
    </row>
    <row r="55" spans="2:10" x14ac:dyDescent="0.2">
      <c r="B55" s="2"/>
    </row>
    <row r="56" spans="2:10" x14ac:dyDescent="0.2">
      <c r="B56" s="2"/>
    </row>
  </sheetData>
  <mergeCells count="21">
    <mergeCell ref="D46:E46"/>
    <mergeCell ref="C54:J54"/>
    <mergeCell ref="D47:E47"/>
    <mergeCell ref="D48:E48"/>
    <mergeCell ref="D49:E49"/>
    <mergeCell ref="D50:E50"/>
    <mergeCell ref="D41:E41"/>
    <mergeCell ref="D42:E42"/>
    <mergeCell ref="D43:E43"/>
    <mergeCell ref="D44:E44"/>
    <mergeCell ref="D45:E45"/>
    <mergeCell ref="D36:E36"/>
    <mergeCell ref="D37:E37"/>
    <mergeCell ref="D38:E38"/>
    <mergeCell ref="D39:E39"/>
    <mergeCell ref="D40:E40"/>
    <mergeCell ref="D31:E31"/>
    <mergeCell ref="D32:E32"/>
    <mergeCell ref="D33:E33"/>
    <mergeCell ref="D34:E34"/>
    <mergeCell ref="D35:E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5D31-EA92-2B42-A7BA-4EADB4201BFC}">
  <dimension ref="A1:M169"/>
  <sheetViews>
    <sheetView workbookViewId="0"/>
  </sheetViews>
  <sheetFormatPr baseColWidth="10" defaultRowHeight="16" x14ac:dyDescent="0.2"/>
  <cols>
    <col min="1" max="1" width="16.5" style="11" customWidth="1"/>
    <col min="2" max="2" width="24.33203125" style="11" customWidth="1"/>
    <col min="3" max="3" width="41.83203125" style="11" customWidth="1"/>
    <col min="4" max="4" width="12" style="11" customWidth="1"/>
    <col min="5" max="5" width="23.83203125" style="11" customWidth="1"/>
    <col min="6" max="6" width="45.5" style="11" customWidth="1"/>
    <col min="7" max="7" width="45" style="11" customWidth="1"/>
    <col min="8" max="8" width="12.1640625" style="11" customWidth="1"/>
    <col min="9" max="9" width="41.33203125" style="11" customWidth="1"/>
    <col min="10" max="12" width="10.83203125" style="11"/>
    <col min="13" max="13" width="15.33203125" style="11" customWidth="1"/>
    <col min="14" max="16384" width="10.83203125" style="11"/>
  </cols>
  <sheetData>
    <row r="1" spans="1:11" ht="20" x14ac:dyDescent="0.2">
      <c r="A1" s="21" t="s">
        <v>1617</v>
      </c>
      <c r="B1" s="32"/>
    </row>
    <row r="6" spans="1:11" s="33" customFormat="1" x14ac:dyDescent="0.2">
      <c r="A6" s="33" t="s">
        <v>421</v>
      </c>
      <c r="B6" s="33" t="s">
        <v>422</v>
      </c>
      <c r="C6" s="33" t="s">
        <v>423</v>
      </c>
      <c r="D6" s="33" t="s">
        <v>424</v>
      </c>
      <c r="E6" s="33" t="s">
        <v>425</v>
      </c>
      <c r="F6" s="33" t="s">
        <v>426</v>
      </c>
      <c r="G6" s="33" t="s">
        <v>427</v>
      </c>
      <c r="H6" s="33" t="s">
        <v>1066</v>
      </c>
      <c r="I6" s="33" t="s">
        <v>428</v>
      </c>
      <c r="J6" s="33" t="s">
        <v>429</v>
      </c>
      <c r="K6" s="33" t="s">
        <v>430</v>
      </c>
    </row>
    <row r="7" spans="1:11" x14ac:dyDescent="0.2">
      <c r="A7" s="33" t="s">
        <v>27</v>
      </c>
      <c r="B7" s="11" t="s">
        <v>431</v>
      </c>
      <c r="C7" s="11" t="s">
        <v>432</v>
      </c>
      <c r="D7" s="11" t="s">
        <v>433</v>
      </c>
      <c r="E7" s="11" t="s">
        <v>434</v>
      </c>
      <c r="F7" s="11" t="s">
        <v>435</v>
      </c>
      <c r="G7" s="11" t="s">
        <v>436</v>
      </c>
      <c r="H7" s="11" t="s">
        <v>437</v>
      </c>
      <c r="I7" s="11" t="s">
        <v>1613</v>
      </c>
    </row>
    <row r="8" spans="1:11" x14ac:dyDescent="0.2">
      <c r="A8" s="33" t="s">
        <v>438</v>
      </c>
      <c r="B8" s="11">
        <f>LEN(B7)</f>
        <v>20</v>
      </c>
      <c r="C8" s="11">
        <f t="shared" ref="C8" si="0">LEN(C7)</f>
        <v>38</v>
      </c>
      <c r="D8" s="11">
        <f>LEN(D7)</f>
        <v>10</v>
      </c>
      <c r="E8" s="11">
        <f t="shared" ref="E8:I8" si="1">LEN(E7)</f>
        <v>20</v>
      </c>
      <c r="F8" s="11">
        <f t="shared" si="1"/>
        <v>36</v>
      </c>
      <c r="G8" s="11">
        <f t="shared" si="1"/>
        <v>20</v>
      </c>
      <c r="H8" s="11">
        <f t="shared" si="1"/>
        <v>11</v>
      </c>
      <c r="I8" s="11">
        <f t="shared" si="1"/>
        <v>36</v>
      </c>
      <c r="J8" s="11">
        <f>SUM(B8:I8)</f>
        <v>191</v>
      </c>
      <c r="K8" s="33">
        <f>SUM(D8:H8)-5</f>
        <v>92</v>
      </c>
    </row>
    <row r="10" spans="1:11" x14ac:dyDescent="0.2">
      <c r="A10" s="94" t="s">
        <v>439</v>
      </c>
      <c r="B10" s="94"/>
      <c r="C10" s="94"/>
      <c r="D10" s="11" t="s">
        <v>438</v>
      </c>
      <c r="E10" s="11" t="s">
        <v>3</v>
      </c>
      <c r="G10" s="56"/>
    </row>
    <row r="11" spans="1:11" ht="34" x14ac:dyDescent="0.2">
      <c r="A11" s="57" t="s">
        <v>440</v>
      </c>
      <c r="B11" s="95" t="s">
        <v>1614</v>
      </c>
      <c r="C11" s="95"/>
      <c r="D11" s="11">
        <f>LEN(B11)</f>
        <v>58</v>
      </c>
      <c r="E11" s="11" t="s">
        <v>441</v>
      </c>
    </row>
    <row r="12" spans="1:11" ht="51" x14ac:dyDescent="0.2">
      <c r="A12" s="57" t="s">
        <v>442</v>
      </c>
      <c r="B12" s="95" t="s">
        <v>1613</v>
      </c>
      <c r="C12" s="95"/>
      <c r="D12" s="11">
        <f>LEN(B12)</f>
        <v>36</v>
      </c>
      <c r="E12" s="11" t="s">
        <v>443</v>
      </c>
    </row>
    <row r="13" spans="1:11" ht="34" x14ac:dyDescent="0.2">
      <c r="A13" s="57" t="s">
        <v>444</v>
      </c>
      <c r="B13" s="95" t="s">
        <v>445</v>
      </c>
      <c r="C13" s="95"/>
      <c r="D13" s="11">
        <f>LEN(B13)</f>
        <v>35</v>
      </c>
      <c r="E13" s="11" t="s">
        <v>446</v>
      </c>
    </row>
    <row r="14" spans="1:11" ht="17" x14ac:dyDescent="0.2">
      <c r="A14" s="57" t="s">
        <v>447</v>
      </c>
      <c r="B14" s="95" t="s">
        <v>431</v>
      </c>
      <c r="C14" s="95"/>
      <c r="D14" s="11">
        <f t="shared" ref="D14:D15" si="2">LEN(B14)</f>
        <v>20</v>
      </c>
      <c r="E14" s="11" t="s">
        <v>448</v>
      </c>
    </row>
    <row r="15" spans="1:11" ht="17" x14ac:dyDescent="0.2">
      <c r="A15" s="57" t="s">
        <v>449</v>
      </c>
      <c r="B15" s="95" t="s">
        <v>450</v>
      </c>
      <c r="C15" s="95"/>
      <c r="D15" s="11">
        <f t="shared" si="2"/>
        <v>21</v>
      </c>
      <c r="E15" s="11" t="s">
        <v>448</v>
      </c>
    </row>
    <row r="17" spans="1:13" x14ac:dyDescent="0.2">
      <c r="A17" s="96" t="s">
        <v>451</v>
      </c>
      <c r="B17" s="96"/>
      <c r="C17" s="96"/>
      <c r="D17" s="96"/>
      <c r="E17" s="97" t="s">
        <v>452</v>
      </c>
      <c r="F17" s="97"/>
      <c r="G17" s="97"/>
      <c r="H17" s="97"/>
      <c r="I17" s="97"/>
      <c r="J17" s="98"/>
      <c r="K17" s="98"/>
      <c r="L17" s="98"/>
      <c r="M17" s="98"/>
    </row>
    <row r="18" spans="1:13" x14ac:dyDescent="0.2">
      <c r="A18" s="11" t="s">
        <v>453</v>
      </c>
      <c r="B18" s="58" t="s">
        <v>454</v>
      </c>
      <c r="C18" s="33" t="s">
        <v>455</v>
      </c>
      <c r="D18" s="11" t="s">
        <v>456</v>
      </c>
      <c r="E18" s="11" t="s">
        <v>453</v>
      </c>
      <c r="F18" s="59" t="s">
        <v>457</v>
      </c>
      <c r="G18" s="33" t="s">
        <v>458</v>
      </c>
      <c r="H18" s="11" t="s">
        <v>459</v>
      </c>
      <c r="J18" s="99"/>
      <c r="K18" s="99"/>
      <c r="L18" s="99"/>
      <c r="M18" s="99"/>
    </row>
    <row r="19" spans="1:13" x14ac:dyDescent="0.2">
      <c r="A19" s="11" t="s">
        <v>460</v>
      </c>
      <c r="B19" s="60" t="s">
        <v>461</v>
      </c>
      <c r="C19" s="11" t="s">
        <v>462</v>
      </c>
      <c r="D19" s="11">
        <f>LEN(C19)</f>
        <v>30</v>
      </c>
      <c r="E19" s="11" t="s">
        <v>463</v>
      </c>
      <c r="F19" s="60" t="s">
        <v>464</v>
      </c>
      <c r="G19" s="11" t="s">
        <v>465</v>
      </c>
      <c r="H19" s="11">
        <f t="shared" ref="H19:H82" si="3">LEN(G19)</f>
        <v>30</v>
      </c>
      <c r="J19" s="60"/>
      <c r="K19" s="60"/>
      <c r="L19" s="60"/>
      <c r="M19" s="60"/>
    </row>
    <row r="20" spans="1:13" x14ac:dyDescent="0.2">
      <c r="A20" s="11" t="s">
        <v>466</v>
      </c>
      <c r="B20" s="60" t="s">
        <v>467</v>
      </c>
      <c r="C20" s="11" t="s">
        <v>468</v>
      </c>
      <c r="D20" s="11">
        <f t="shared" ref="D20:D83" si="4">LEN(C20)</f>
        <v>30</v>
      </c>
      <c r="E20" s="11" t="s">
        <v>469</v>
      </c>
      <c r="F20" s="60" t="s">
        <v>470</v>
      </c>
      <c r="G20" s="11" t="s">
        <v>471</v>
      </c>
      <c r="H20" s="11">
        <f t="shared" si="3"/>
        <v>30</v>
      </c>
      <c r="J20" s="60"/>
      <c r="K20" s="60"/>
      <c r="L20" s="60"/>
      <c r="M20" s="60"/>
    </row>
    <row r="21" spans="1:13" x14ac:dyDescent="0.2">
      <c r="A21" s="11" t="s">
        <v>472</v>
      </c>
      <c r="B21" s="60" t="s">
        <v>473</v>
      </c>
      <c r="C21" s="11" t="s">
        <v>474</v>
      </c>
      <c r="D21" s="11">
        <f t="shared" si="4"/>
        <v>30</v>
      </c>
      <c r="E21" s="11" t="s">
        <v>475</v>
      </c>
      <c r="F21" s="60" t="s">
        <v>476</v>
      </c>
      <c r="G21" s="11" t="s">
        <v>477</v>
      </c>
      <c r="H21" s="11">
        <f t="shared" si="3"/>
        <v>30</v>
      </c>
      <c r="J21" s="60"/>
      <c r="K21" s="60"/>
      <c r="L21" s="60"/>
      <c r="M21" s="60"/>
    </row>
    <row r="22" spans="1:13" x14ac:dyDescent="0.2">
      <c r="A22" s="11" t="s">
        <v>478</v>
      </c>
      <c r="B22" s="60" t="s">
        <v>479</v>
      </c>
      <c r="C22" s="11" t="s">
        <v>480</v>
      </c>
      <c r="D22" s="11">
        <f t="shared" si="4"/>
        <v>30</v>
      </c>
      <c r="E22" s="11" t="s">
        <v>481</v>
      </c>
      <c r="F22" s="60" t="s">
        <v>482</v>
      </c>
      <c r="G22" s="11" t="s">
        <v>483</v>
      </c>
      <c r="H22" s="11">
        <f t="shared" si="3"/>
        <v>30</v>
      </c>
      <c r="J22" s="60"/>
      <c r="K22" s="60"/>
      <c r="L22" s="60"/>
      <c r="M22" s="60"/>
    </row>
    <row r="23" spans="1:13" x14ac:dyDescent="0.2">
      <c r="A23" s="11" t="s">
        <v>484</v>
      </c>
      <c r="B23" s="60" t="s">
        <v>485</v>
      </c>
      <c r="C23" s="11" t="s">
        <v>486</v>
      </c>
      <c r="D23" s="11">
        <f t="shared" si="4"/>
        <v>30</v>
      </c>
      <c r="E23" s="11" t="s">
        <v>487</v>
      </c>
      <c r="F23" s="60" t="s">
        <v>488</v>
      </c>
      <c r="G23" s="11" t="s">
        <v>489</v>
      </c>
      <c r="H23" s="11">
        <f t="shared" si="3"/>
        <v>30</v>
      </c>
      <c r="J23" s="60"/>
      <c r="K23" s="60"/>
      <c r="L23" s="60"/>
      <c r="M23" s="60"/>
    </row>
    <row r="24" spans="1:13" x14ac:dyDescent="0.2">
      <c r="A24" s="11" t="s">
        <v>490</v>
      </c>
      <c r="B24" s="60" t="s">
        <v>491</v>
      </c>
      <c r="C24" s="11" t="s">
        <v>492</v>
      </c>
      <c r="D24" s="11">
        <f t="shared" si="4"/>
        <v>30</v>
      </c>
      <c r="E24" s="11" t="s">
        <v>493</v>
      </c>
      <c r="F24" s="60" t="s">
        <v>494</v>
      </c>
      <c r="G24" s="11" t="s">
        <v>495</v>
      </c>
      <c r="H24" s="11">
        <f t="shared" si="3"/>
        <v>30</v>
      </c>
      <c r="J24" s="60"/>
      <c r="K24" s="60"/>
      <c r="L24" s="60"/>
      <c r="M24" s="60"/>
    </row>
    <row r="25" spans="1:13" x14ac:dyDescent="0.2">
      <c r="A25" s="11" t="s">
        <v>496</v>
      </c>
      <c r="B25" s="60" t="s">
        <v>497</v>
      </c>
      <c r="C25" s="11" t="s">
        <v>498</v>
      </c>
      <c r="D25" s="11">
        <f t="shared" si="4"/>
        <v>30</v>
      </c>
      <c r="E25" s="11" t="s">
        <v>499</v>
      </c>
      <c r="F25" s="60" t="s">
        <v>500</v>
      </c>
      <c r="G25" s="11" t="s">
        <v>501</v>
      </c>
      <c r="H25" s="11">
        <f t="shared" si="3"/>
        <v>30</v>
      </c>
      <c r="J25" s="60"/>
      <c r="K25" s="60"/>
      <c r="L25" s="60"/>
      <c r="M25" s="60"/>
    </row>
    <row r="26" spans="1:13" x14ac:dyDescent="0.2">
      <c r="A26" s="11" t="s">
        <v>502</v>
      </c>
      <c r="B26" s="60" t="s">
        <v>503</v>
      </c>
      <c r="C26" s="11" t="s">
        <v>504</v>
      </c>
      <c r="D26" s="11">
        <f t="shared" si="4"/>
        <v>30</v>
      </c>
      <c r="E26" s="11" t="s">
        <v>505</v>
      </c>
      <c r="F26" s="60" t="s">
        <v>506</v>
      </c>
      <c r="G26" s="11" t="s">
        <v>507</v>
      </c>
      <c r="H26" s="11">
        <f t="shared" si="3"/>
        <v>30</v>
      </c>
      <c r="J26" s="60"/>
      <c r="K26" s="60"/>
      <c r="L26" s="60"/>
      <c r="M26" s="60"/>
    </row>
    <row r="27" spans="1:13" x14ac:dyDescent="0.2">
      <c r="A27" s="11" t="s">
        <v>508</v>
      </c>
      <c r="B27" s="60" t="s">
        <v>509</v>
      </c>
      <c r="C27" s="11" t="s">
        <v>510</v>
      </c>
      <c r="D27" s="11">
        <f t="shared" si="4"/>
        <v>30</v>
      </c>
      <c r="E27" s="11" t="s">
        <v>511</v>
      </c>
      <c r="F27" s="60" t="s">
        <v>512</v>
      </c>
      <c r="G27" s="11" t="s">
        <v>513</v>
      </c>
      <c r="H27" s="11">
        <f t="shared" si="3"/>
        <v>30</v>
      </c>
      <c r="J27" s="60"/>
    </row>
    <row r="28" spans="1:13" x14ac:dyDescent="0.2">
      <c r="A28" s="11" t="s">
        <v>514</v>
      </c>
      <c r="B28" s="60" t="s">
        <v>515</v>
      </c>
      <c r="C28" s="11" t="s">
        <v>516</v>
      </c>
      <c r="D28" s="11">
        <f t="shared" si="4"/>
        <v>30</v>
      </c>
      <c r="E28" s="11" t="s">
        <v>517</v>
      </c>
      <c r="F28" s="60" t="s">
        <v>518</v>
      </c>
      <c r="G28" s="11" t="s">
        <v>519</v>
      </c>
      <c r="H28" s="11">
        <f t="shared" si="3"/>
        <v>30</v>
      </c>
      <c r="J28" s="60"/>
    </row>
    <row r="29" spans="1:13" x14ac:dyDescent="0.2">
      <c r="A29" s="11" t="s">
        <v>520</v>
      </c>
      <c r="B29" s="60" t="s">
        <v>521</v>
      </c>
      <c r="C29" s="11" t="s">
        <v>522</v>
      </c>
      <c r="D29" s="11">
        <f t="shared" si="4"/>
        <v>30</v>
      </c>
      <c r="E29" s="11" t="s">
        <v>523</v>
      </c>
      <c r="F29" s="60" t="s">
        <v>524</v>
      </c>
      <c r="G29" s="11" t="s">
        <v>525</v>
      </c>
      <c r="H29" s="11">
        <f t="shared" si="3"/>
        <v>30</v>
      </c>
      <c r="J29" s="60"/>
    </row>
    <row r="30" spans="1:13" x14ac:dyDescent="0.2">
      <c r="A30" s="11" t="s">
        <v>526</v>
      </c>
      <c r="B30" s="60" t="s">
        <v>527</v>
      </c>
      <c r="C30" s="11" t="s">
        <v>528</v>
      </c>
      <c r="D30" s="11">
        <f t="shared" si="4"/>
        <v>30</v>
      </c>
      <c r="E30" s="11" t="s">
        <v>529</v>
      </c>
      <c r="F30" s="60" t="s">
        <v>530</v>
      </c>
      <c r="G30" s="11" t="s">
        <v>531</v>
      </c>
      <c r="H30" s="11">
        <f t="shared" si="3"/>
        <v>30</v>
      </c>
      <c r="J30" s="60"/>
    </row>
    <row r="31" spans="1:13" x14ac:dyDescent="0.2">
      <c r="A31" s="11" t="s">
        <v>532</v>
      </c>
      <c r="B31" s="60" t="s">
        <v>533</v>
      </c>
      <c r="C31" s="11" t="s">
        <v>534</v>
      </c>
      <c r="D31" s="11">
        <f t="shared" si="4"/>
        <v>30</v>
      </c>
      <c r="E31" s="11" t="s">
        <v>535</v>
      </c>
      <c r="F31" s="11" t="s">
        <v>536</v>
      </c>
      <c r="G31" s="11" t="s">
        <v>537</v>
      </c>
      <c r="H31" s="11">
        <f t="shared" si="3"/>
        <v>30</v>
      </c>
      <c r="J31" s="60"/>
    </row>
    <row r="32" spans="1:13" x14ac:dyDescent="0.2">
      <c r="A32" s="11" t="s">
        <v>538</v>
      </c>
      <c r="B32" s="60" t="s">
        <v>539</v>
      </c>
      <c r="C32" s="11" t="s">
        <v>540</v>
      </c>
      <c r="D32" s="11">
        <f t="shared" si="4"/>
        <v>30</v>
      </c>
      <c r="E32" s="11" t="s">
        <v>541</v>
      </c>
      <c r="F32" s="11" t="s">
        <v>542</v>
      </c>
      <c r="G32" s="11" t="s">
        <v>543</v>
      </c>
      <c r="H32" s="11">
        <f t="shared" si="3"/>
        <v>30</v>
      </c>
      <c r="J32" s="60"/>
    </row>
    <row r="33" spans="1:10" x14ac:dyDescent="0.2">
      <c r="A33" s="11" t="s">
        <v>544</v>
      </c>
      <c r="B33" s="60" t="s">
        <v>545</v>
      </c>
      <c r="C33" s="11" t="s">
        <v>546</v>
      </c>
      <c r="D33" s="11">
        <f t="shared" si="4"/>
        <v>30</v>
      </c>
      <c r="E33" s="11" t="s">
        <v>547</v>
      </c>
      <c r="F33" s="11" t="s">
        <v>548</v>
      </c>
      <c r="G33" s="11" t="s">
        <v>549</v>
      </c>
      <c r="H33" s="11">
        <f t="shared" si="3"/>
        <v>30</v>
      </c>
      <c r="J33" s="60"/>
    </row>
    <row r="34" spans="1:10" x14ac:dyDescent="0.2">
      <c r="A34" s="11" t="s">
        <v>550</v>
      </c>
      <c r="B34" s="60" t="s">
        <v>551</v>
      </c>
      <c r="C34" s="11" t="s">
        <v>552</v>
      </c>
      <c r="D34" s="11">
        <f t="shared" si="4"/>
        <v>30</v>
      </c>
      <c r="E34" s="11" t="s">
        <v>553</v>
      </c>
      <c r="F34" s="11" t="s">
        <v>554</v>
      </c>
      <c r="G34" s="11" t="s">
        <v>555</v>
      </c>
      <c r="H34" s="11">
        <f t="shared" si="3"/>
        <v>30</v>
      </c>
      <c r="J34" s="60"/>
    </row>
    <row r="35" spans="1:10" x14ac:dyDescent="0.2">
      <c r="A35" s="11" t="s">
        <v>556</v>
      </c>
      <c r="B35" s="60" t="s">
        <v>557</v>
      </c>
      <c r="C35" s="11" t="s">
        <v>558</v>
      </c>
      <c r="D35" s="11">
        <f t="shared" si="4"/>
        <v>30</v>
      </c>
      <c r="E35" s="11" t="s">
        <v>559</v>
      </c>
      <c r="F35" s="11" t="s">
        <v>560</v>
      </c>
      <c r="G35" s="11" t="s">
        <v>561</v>
      </c>
      <c r="H35" s="11">
        <f t="shared" si="3"/>
        <v>30</v>
      </c>
      <c r="J35" s="60"/>
    </row>
    <row r="36" spans="1:10" x14ac:dyDescent="0.2">
      <c r="A36" s="11" t="s">
        <v>562</v>
      </c>
      <c r="B36" s="60" t="s">
        <v>563</v>
      </c>
      <c r="C36" s="11" t="s">
        <v>564</v>
      </c>
      <c r="D36" s="11">
        <f t="shared" si="4"/>
        <v>30</v>
      </c>
      <c r="E36" s="11" t="s">
        <v>565</v>
      </c>
      <c r="F36" s="11" t="s">
        <v>566</v>
      </c>
      <c r="G36" s="11" t="s">
        <v>567</v>
      </c>
      <c r="H36" s="11">
        <f t="shared" si="3"/>
        <v>30</v>
      </c>
      <c r="J36" s="60"/>
    </row>
    <row r="37" spans="1:10" x14ac:dyDescent="0.2">
      <c r="A37" s="11" t="s">
        <v>568</v>
      </c>
      <c r="B37" s="60" t="s">
        <v>569</v>
      </c>
      <c r="C37" s="11" t="s">
        <v>570</v>
      </c>
      <c r="D37" s="11">
        <f t="shared" si="4"/>
        <v>30</v>
      </c>
      <c r="E37" s="11" t="s">
        <v>571</v>
      </c>
      <c r="F37" s="11" t="s">
        <v>572</v>
      </c>
      <c r="G37" s="11" t="s">
        <v>573</v>
      </c>
      <c r="H37" s="11">
        <f t="shared" si="3"/>
        <v>30</v>
      </c>
      <c r="J37" s="60"/>
    </row>
    <row r="38" spans="1:10" x14ac:dyDescent="0.2">
      <c r="A38" s="11" t="s">
        <v>574</v>
      </c>
      <c r="B38" s="60" t="s">
        <v>575</v>
      </c>
      <c r="C38" s="11" t="s">
        <v>576</v>
      </c>
      <c r="D38" s="11">
        <f t="shared" si="4"/>
        <v>30</v>
      </c>
      <c r="E38" s="11" t="s">
        <v>577</v>
      </c>
      <c r="F38" s="11" t="s">
        <v>578</v>
      </c>
      <c r="G38" s="11" t="s">
        <v>579</v>
      </c>
      <c r="H38" s="11">
        <f t="shared" si="3"/>
        <v>30</v>
      </c>
      <c r="J38" s="60"/>
    </row>
    <row r="39" spans="1:10" x14ac:dyDescent="0.2">
      <c r="A39" s="11" t="s">
        <v>580</v>
      </c>
      <c r="B39" s="60" t="s">
        <v>581</v>
      </c>
      <c r="C39" s="11" t="s">
        <v>582</v>
      </c>
      <c r="D39" s="11">
        <f t="shared" si="4"/>
        <v>30</v>
      </c>
      <c r="E39" s="11" t="s">
        <v>583</v>
      </c>
      <c r="F39" s="11" t="s">
        <v>584</v>
      </c>
      <c r="G39" s="11" t="s">
        <v>585</v>
      </c>
      <c r="H39" s="11">
        <f t="shared" si="3"/>
        <v>30</v>
      </c>
      <c r="J39" s="60"/>
    </row>
    <row r="40" spans="1:10" x14ac:dyDescent="0.2">
      <c r="A40" s="11" t="s">
        <v>586</v>
      </c>
      <c r="B40" s="60" t="s">
        <v>587</v>
      </c>
      <c r="C40" s="11" t="s">
        <v>588</v>
      </c>
      <c r="D40" s="11">
        <f t="shared" si="4"/>
        <v>30</v>
      </c>
      <c r="E40" s="11" t="s">
        <v>589</v>
      </c>
      <c r="F40" s="11" t="s">
        <v>590</v>
      </c>
      <c r="G40" s="11" t="s">
        <v>591</v>
      </c>
      <c r="H40" s="11">
        <f t="shared" si="3"/>
        <v>30</v>
      </c>
      <c r="J40" s="60"/>
    </row>
    <row r="41" spans="1:10" x14ac:dyDescent="0.2">
      <c r="A41" s="11" t="s">
        <v>592</v>
      </c>
      <c r="B41" s="60" t="s">
        <v>593</v>
      </c>
      <c r="C41" s="11" t="s">
        <v>594</v>
      </c>
      <c r="D41" s="11">
        <f t="shared" si="4"/>
        <v>30</v>
      </c>
      <c r="E41" s="11" t="s">
        <v>595</v>
      </c>
      <c r="F41" s="11" t="s">
        <v>596</v>
      </c>
      <c r="G41" s="11" t="s">
        <v>597</v>
      </c>
      <c r="H41" s="11">
        <f t="shared" si="3"/>
        <v>30</v>
      </c>
      <c r="J41" s="60"/>
    </row>
    <row r="42" spans="1:10" x14ac:dyDescent="0.2">
      <c r="A42" s="11" t="s">
        <v>598</v>
      </c>
      <c r="B42" s="60" t="s">
        <v>599</v>
      </c>
      <c r="C42" s="11" t="s">
        <v>600</v>
      </c>
      <c r="D42" s="11">
        <f t="shared" si="4"/>
        <v>30</v>
      </c>
      <c r="E42" s="11" t="s">
        <v>601</v>
      </c>
      <c r="F42" s="11" t="s">
        <v>602</v>
      </c>
      <c r="G42" s="11" t="s">
        <v>603</v>
      </c>
      <c r="H42" s="11">
        <f t="shared" si="3"/>
        <v>30</v>
      </c>
      <c r="J42" s="60"/>
    </row>
    <row r="43" spans="1:10" x14ac:dyDescent="0.2">
      <c r="A43" s="11" t="s">
        <v>604</v>
      </c>
      <c r="B43" s="60" t="s">
        <v>605</v>
      </c>
      <c r="C43" s="11" t="s">
        <v>606</v>
      </c>
      <c r="D43" s="11">
        <f t="shared" si="4"/>
        <v>30</v>
      </c>
      <c r="E43" s="11" t="s">
        <v>607</v>
      </c>
      <c r="F43" s="11" t="s">
        <v>608</v>
      </c>
      <c r="G43" s="11" t="s">
        <v>609</v>
      </c>
      <c r="H43" s="11">
        <f t="shared" si="3"/>
        <v>30</v>
      </c>
      <c r="J43" s="60"/>
    </row>
    <row r="44" spans="1:10" x14ac:dyDescent="0.2">
      <c r="A44" s="11" t="s">
        <v>610</v>
      </c>
      <c r="B44" s="60" t="s">
        <v>611</v>
      </c>
      <c r="C44" s="11" t="s">
        <v>612</v>
      </c>
      <c r="D44" s="11">
        <f t="shared" si="4"/>
        <v>30</v>
      </c>
      <c r="E44" s="11" t="s">
        <v>613</v>
      </c>
      <c r="F44" s="11" t="s">
        <v>614</v>
      </c>
      <c r="G44" s="11" t="s">
        <v>615</v>
      </c>
      <c r="H44" s="11">
        <f t="shared" si="3"/>
        <v>30</v>
      </c>
      <c r="J44" s="60"/>
    </row>
    <row r="45" spans="1:10" x14ac:dyDescent="0.2">
      <c r="A45" s="11" t="s">
        <v>616</v>
      </c>
      <c r="B45" s="60" t="s">
        <v>617</v>
      </c>
      <c r="C45" s="11" t="s">
        <v>618</v>
      </c>
      <c r="D45" s="11">
        <f t="shared" si="4"/>
        <v>30</v>
      </c>
      <c r="E45" s="11" t="s">
        <v>619</v>
      </c>
      <c r="F45" s="11" t="s">
        <v>620</v>
      </c>
      <c r="G45" s="11" t="s">
        <v>621</v>
      </c>
      <c r="H45" s="11">
        <f t="shared" si="3"/>
        <v>30</v>
      </c>
      <c r="J45" s="60"/>
    </row>
    <row r="46" spans="1:10" x14ac:dyDescent="0.2">
      <c r="A46" s="11" t="s">
        <v>622</v>
      </c>
      <c r="B46" s="60" t="s">
        <v>623</v>
      </c>
      <c r="C46" s="11" t="s">
        <v>624</v>
      </c>
      <c r="D46" s="11">
        <f t="shared" si="4"/>
        <v>30</v>
      </c>
      <c r="E46" s="11" t="s">
        <v>625</v>
      </c>
      <c r="F46" s="11" t="s">
        <v>626</v>
      </c>
      <c r="G46" s="11" t="s">
        <v>627</v>
      </c>
      <c r="H46" s="11">
        <f t="shared" si="3"/>
        <v>30</v>
      </c>
      <c r="J46" s="60"/>
    </row>
    <row r="47" spans="1:10" x14ac:dyDescent="0.2">
      <c r="A47" s="11" t="s">
        <v>628</v>
      </c>
      <c r="B47" s="60" t="s">
        <v>629</v>
      </c>
      <c r="C47" s="11" t="s">
        <v>630</v>
      </c>
      <c r="D47" s="11">
        <f t="shared" si="4"/>
        <v>30</v>
      </c>
      <c r="E47" s="11" t="s">
        <v>631</v>
      </c>
      <c r="F47" s="11" t="s">
        <v>632</v>
      </c>
      <c r="G47" s="11" t="s">
        <v>633</v>
      </c>
      <c r="H47" s="11">
        <f t="shared" si="3"/>
        <v>30</v>
      </c>
      <c r="J47" s="60"/>
    </row>
    <row r="48" spans="1:10" x14ac:dyDescent="0.2">
      <c r="A48" s="11" t="s">
        <v>634</v>
      </c>
      <c r="B48" s="60" t="s">
        <v>635</v>
      </c>
      <c r="C48" s="11" t="s">
        <v>636</v>
      </c>
      <c r="D48" s="11">
        <f t="shared" si="4"/>
        <v>30</v>
      </c>
      <c r="E48" s="11" t="s">
        <v>637</v>
      </c>
      <c r="F48" s="11" t="s">
        <v>638</v>
      </c>
      <c r="G48" s="11" t="s">
        <v>639</v>
      </c>
      <c r="H48" s="11">
        <f t="shared" si="3"/>
        <v>30</v>
      </c>
      <c r="J48" s="60"/>
    </row>
    <row r="49" spans="1:10" x14ac:dyDescent="0.2">
      <c r="A49" s="11" t="s">
        <v>640</v>
      </c>
      <c r="B49" s="60" t="s">
        <v>641</v>
      </c>
      <c r="C49" s="11" t="s">
        <v>642</v>
      </c>
      <c r="D49" s="11">
        <f t="shared" si="4"/>
        <v>30</v>
      </c>
      <c r="E49" s="11" t="s">
        <v>643</v>
      </c>
      <c r="F49" s="11" t="s">
        <v>644</v>
      </c>
      <c r="G49" s="11" t="s">
        <v>645</v>
      </c>
      <c r="H49" s="11">
        <f t="shared" si="3"/>
        <v>30</v>
      </c>
      <c r="J49" s="60"/>
    </row>
    <row r="50" spans="1:10" x14ac:dyDescent="0.2">
      <c r="A50" s="11" t="s">
        <v>646</v>
      </c>
      <c r="B50" s="60" t="s">
        <v>647</v>
      </c>
      <c r="C50" s="11" t="s">
        <v>648</v>
      </c>
      <c r="D50" s="11">
        <f t="shared" si="4"/>
        <v>30</v>
      </c>
      <c r="E50" s="11" t="s">
        <v>649</v>
      </c>
      <c r="F50" s="11" t="s">
        <v>650</v>
      </c>
      <c r="G50" s="11" t="s">
        <v>651</v>
      </c>
      <c r="H50" s="11">
        <f t="shared" si="3"/>
        <v>30</v>
      </c>
      <c r="J50" s="60"/>
    </row>
    <row r="51" spans="1:10" x14ac:dyDescent="0.2">
      <c r="A51" s="11" t="s">
        <v>652</v>
      </c>
      <c r="B51" s="60" t="s">
        <v>653</v>
      </c>
      <c r="C51" s="11" t="s">
        <v>654</v>
      </c>
      <c r="D51" s="11">
        <f t="shared" si="4"/>
        <v>30</v>
      </c>
      <c r="E51" s="11" t="s">
        <v>655</v>
      </c>
      <c r="F51" s="11" t="s">
        <v>656</v>
      </c>
      <c r="G51" s="11" t="s">
        <v>657</v>
      </c>
      <c r="H51" s="11">
        <f t="shared" si="3"/>
        <v>30</v>
      </c>
      <c r="J51" s="60"/>
    </row>
    <row r="52" spans="1:10" x14ac:dyDescent="0.2">
      <c r="A52" s="11" t="s">
        <v>658</v>
      </c>
      <c r="B52" s="60" t="s">
        <v>659</v>
      </c>
      <c r="C52" s="11" t="s">
        <v>660</v>
      </c>
      <c r="D52" s="11">
        <f t="shared" si="4"/>
        <v>30</v>
      </c>
      <c r="E52" s="11" t="s">
        <v>661</v>
      </c>
      <c r="F52" s="11" t="s">
        <v>662</v>
      </c>
      <c r="G52" s="11" t="s">
        <v>663</v>
      </c>
      <c r="H52" s="11">
        <f t="shared" si="3"/>
        <v>30</v>
      </c>
      <c r="J52" s="60"/>
    </row>
    <row r="53" spans="1:10" x14ac:dyDescent="0.2">
      <c r="A53" s="11" t="s">
        <v>664</v>
      </c>
      <c r="B53" s="60" t="s">
        <v>665</v>
      </c>
      <c r="C53" s="11" t="s">
        <v>666</v>
      </c>
      <c r="D53" s="11">
        <f t="shared" si="4"/>
        <v>30</v>
      </c>
      <c r="E53" s="11" t="s">
        <v>667</v>
      </c>
      <c r="F53" s="11" t="s">
        <v>668</v>
      </c>
      <c r="G53" s="11" t="s">
        <v>669</v>
      </c>
      <c r="H53" s="11">
        <f t="shared" si="3"/>
        <v>30</v>
      </c>
      <c r="J53" s="60"/>
    </row>
    <row r="54" spans="1:10" x14ac:dyDescent="0.2">
      <c r="A54" s="11" t="s">
        <v>670</v>
      </c>
      <c r="B54" s="60" t="s">
        <v>671</v>
      </c>
      <c r="C54" s="11" t="s">
        <v>672</v>
      </c>
      <c r="D54" s="11">
        <f t="shared" si="4"/>
        <v>30</v>
      </c>
      <c r="E54" s="11" t="s">
        <v>673</v>
      </c>
      <c r="F54" s="11" t="s">
        <v>674</v>
      </c>
      <c r="G54" s="11" t="s">
        <v>675</v>
      </c>
      <c r="H54" s="11">
        <f t="shared" si="3"/>
        <v>30</v>
      </c>
      <c r="J54" s="60"/>
    </row>
    <row r="55" spans="1:10" x14ac:dyDescent="0.2">
      <c r="A55" s="11" t="s">
        <v>676</v>
      </c>
      <c r="B55" s="60" t="s">
        <v>677</v>
      </c>
      <c r="C55" s="11" t="s">
        <v>678</v>
      </c>
      <c r="D55" s="11">
        <f t="shared" si="4"/>
        <v>30</v>
      </c>
      <c r="E55" s="11" t="s">
        <v>679</v>
      </c>
      <c r="F55" s="11" t="s">
        <v>680</v>
      </c>
      <c r="G55" s="11" t="s">
        <v>681</v>
      </c>
      <c r="H55" s="11">
        <f t="shared" si="3"/>
        <v>30</v>
      </c>
      <c r="J55" s="60"/>
    </row>
    <row r="56" spans="1:10" x14ac:dyDescent="0.2">
      <c r="A56" s="11" t="s">
        <v>682</v>
      </c>
      <c r="B56" s="60" t="s">
        <v>683</v>
      </c>
      <c r="C56" s="11" t="s">
        <v>684</v>
      </c>
      <c r="D56" s="11">
        <f t="shared" si="4"/>
        <v>30</v>
      </c>
      <c r="E56" s="11" t="s">
        <v>685</v>
      </c>
      <c r="F56" s="11" t="s">
        <v>686</v>
      </c>
      <c r="G56" s="11" t="s">
        <v>687</v>
      </c>
      <c r="H56" s="11">
        <f t="shared" si="3"/>
        <v>30</v>
      </c>
      <c r="J56" s="60"/>
    </row>
    <row r="57" spans="1:10" x14ac:dyDescent="0.2">
      <c r="A57" s="11" t="s">
        <v>688</v>
      </c>
      <c r="B57" s="60" t="s">
        <v>689</v>
      </c>
      <c r="C57" s="11" t="s">
        <v>690</v>
      </c>
      <c r="D57" s="11">
        <f t="shared" si="4"/>
        <v>30</v>
      </c>
      <c r="E57" s="11" t="s">
        <v>691</v>
      </c>
      <c r="F57" s="11" t="s">
        <v>692</v>
      </c>
      <c r="G57" s="11" t="s">
        <v>693</v>
      </c>
      <c r="H57" s="11">
        <f t="shared" si="3"/>
        <v>30</v>
      </c>
      <c r="J57" s="60"/>
    </row>
    <row r="58" spans="1:10" x14ac:dyDescent="0.2">
      <c r="A58" s="11" t="s">
        <v>694</v>
      </c>
      <c r="B58" s="60" t="s">
        <v>695</v>
      </c>
      <c r="C58" s="11" t="s">
        <v>696</v>
      </c>
      <c r="D58" s="11">
        <f t="shared" si="4"/>
        <v>30</v>
      </c>
      <c r="E58" s="11" t="s">
        <v>697</v>
      </c>
      <c r="F58" s="11" t="s">
        <v>698</v>
      </c>
      <c r="G58" s="11" t="s">
        <v>699</v>
      </c>
      <c r="H58" s="11">
        <f t="shared" si="3"/>
        <v>30</v>
      </c>
      <c r="J58" s="60"/>
    </row>
    <row r="59" spans="1:10" x14ac:dyDescent="0.2">
      <c r="A59" s="11" t="s">
        <v>700</v>
      </c>
      <c r="B59" s="60" t="s">
        <v>701</v>
      </c>
      <c r="C59" s="11" t="s">
        <v>702</v>
      </c>
      <c r="D59" s="11">
        <f t="shared" si="4"/>
        <v>30</v>
      </c>
      <c r="E59" s="11" t="s">
        <v>703</v>
      </c>
      <c r="F59" s="11" t="s">
        <v>704</v>
      </c>
      <c r="G59" s="11" t="s">
        <v>705</v>
      </c>
      <c r="H59" s="11">
        <f t="shared" si="3"/>
        <v>30</v>
      </c>
      <c r="J59" s="60"/>
    </row>
    <row r="60" spans="1:10" x14ac:dyDescent="0.2">
      <c r="A60" s="11" t="s">
        <v>706</v>
      </c>
      <c r="B60" s="60" t="s">
        <v>707</v>
      </c>
      <c r="C60" s="11" t="s">
        <v>708</v>
      </c>
      <c r="D60" s="11">
        <f t="shared" si="4"/>
        <v>30</v>
      </c>
      <c r="E60" s="11" t="s">
        <v>709</v>
      </c>
      <c r="F60" s="11" t="s">
        <v>710</v>
      </c>
      <c r="G60" s="11" t="s">
        <v>711</v>
      </c>
      <c r="H60" s="11">
        <f t="shared" si="3"/>
        <v>30</v>
      </c>
      <c r="J60" s="60"/>
    </row>
    <row r="61" spans="1:10" x14ac:dyDescent="0.2">
      <c r="A61" s="11" t="s">
        <v>712</v>
      </c>
      <c r="B61" s="60" t="s">
        <v>713</v>
      </c>
      <c r="C61" s="11" t="s">
        <v>714</v>
      </c>
      <c r="D61" s="11">
        <f t="shared" si="4"/>
        <v>30</v>
      </c>
      <c r="E61" s="11" t="s">
        <v>715</v>
      </c>
      <c r="F61" s="11" t="s">
        <v>716</v>
      </c>
      <c r="G61" s="11" t="s">
        <v>717</v>
      </c>
      <c r="H61" s="11">
        <f t="shared" si="3"/>
        <v>30</v>
      </c>
      <c r="J61" s="60"/>
    </row>
    <row r="62" spans="1:10" x14ac:dyDescent="0.2">
      <c r="A62" s="11" t="s">
        <v>718</v>
      </c>
      <c r="B62" s="60" t="s">
        <v>719</v>
      </c>
      <c r="C62" s="11" t="s">
        <v>720</v>
      </c>
      <c r="D62" s="11">
        <f t="shared" si="4"/>
        <v>30</v>
      </c>
      <c r="E62" s="11" t="s">
        <v>721</v>
      </c>
      <c r="F62" s="11" t="s">
        <v>722</v>
      </c>
      <c r="G62" s="11" t="s">
        <v>723</v>
      </c>
      <c r="H62" s="11">
        <f t="shared" si="3"/>
        <v>30</v>
      </c>
      <c r="J62" s="60"/>
    </row>
    <row r="63" spans="1:10" x14ac:dyDescent="0.2">
      <c r="A63" s="11" t="s">
        <v>724</v>
      </c>
      <c r="B63" s="60" t="s">
        <v>725</v>
      </c>
      <c r="C63" s="11" t="s">
        <v>726</v>
      </c>
      <c r="D63" s="11">
        <f t="shared" si="4"/>
        <v>30</v>
      </c>
      <c r="E63" s="11" t="s">
        <v>727</v>
      </c>
      <c r="F63" s="11" t="s">
        <v>728</v>
      </c>
      <c r="G63" s="11" t="s">
        <v>729</v>
      </c>
      <c r="H63" s="11">
        <f t="shared" si="3"/>
        <v>30</v>
      </c>
      <c r="J63" s="60"/>
    </row>
    <row r="64" spans="1:10" x14ac:dyDescent="0.2">
      <c r="A64" s="11" t="s">
        <v>730</v>
      </c>
      <c r="B64" s="60" t="s">
        <v>731</v>
      </c>
      <c r="C64" s="11" t="s">
        <v>732</v>
      </c>
      <c r="D64" s="11">
        <f t="shared" si="4"/>
        <v>30</v>
      </c>
      <c r="E64" s="11" t="s">
        <v>733</v>
      </c>
      <c r="F64" s="11" t="s">
        <v>734</v>
      </c>
      <c r="G64" s="11" t="s">
        <v>735</v>
      </c>
      <c r="H64" s="11">
        <f t="shared" si="3"/>
        <v>30</v>
      </c>
      <c r="J64" s="60"/>
    </row>
    <row r="65" spans="1:10" x14ac:dyDescent="0.2">
      <c r="A65" s="11" t="s">
        <v>736</v>
      </c>
      <c r="B65" s="60" t="s">
        <v>737</v>
      </c>
      <c r="C65" s="11" t="s">
        <v>738</v>
      </c>
      <c r="D65" s="11">
        <f t="shared" si="4"/>
        <v>30</v>
      </c>
      <c r="E65" s="11" t="s">
        <v>739</v>
      </c>
      <c r="F65" s="11" t="s">
        <v>740</v>
      </c>
      <c r="G65" s="11" t="s">
        <v>741</v>
      </c>
      <c r="H65" s="11">
        <f t="shared" si="3"/>
        <v>30</v>
      </c>
      <c r="J65" s="60"/>
    </row>
    <row r="66" spans="1:10" x14ac:dyDescent="0.2">
      <c r="A66" s="11" t="s">
        <v>742</v>
      </c>
      <c r="B66" s="60" t="s">
        <v>743</v>
      </c>
      <c r="C66" s="11" t="s">
        <v>744</v>
      </c>
      <c r="D66" s="11">
        <f t="shared" si="4"/>
        <v>30</v>
      </c>
      <c r="E66" s="11" t="s">
        <v>745</v>
      </c>
      <c r="F66" s="11" t="s">
        <v>746</v>
      </c>
      <c r="G66" s="11" t="s">
        <v>747</v>
      </c>
      <c r="H66" s="11">
        <f t="shared" si="3"/>
        <v>30</v>
      </c>
      <c r="J66" s="60"/>
    </row>
    <row r="67" spans="1:10" x14ac:dyDescent="0.2">
      <c r="A67" s="11" t="s">
        <v>748</v>
      </c>
      <c r="B67" s="60" t="s">
        <v>749</v>
      </c>
      <c r="C67" s="11" t="s">
        <v>750</v>
      </c>
      <c r="D67" s="11">
        <f t="shared" si="4"/>
        <v>30</v>
      </c>
      <c r="E67" s="11" t="s">
        <v>751</v>
      </c>
      <c r="F67" s="11" t="s">
        <v>752</v>
      </c>
      <c r="G67" s="11" t="s">
        <v>753</v>
      </c>
      <c r="H67" s="11">
        <f t="shared" si="3"/>
        <v>30</v>
      </c>
      <c r="J67" s="60"/>
    </row>
    <row r="68" spans="1:10" x14ac:dyDescent="0.2">
      <c r="A68" s="11" t="s">
        <v>754</v>
      </c>
      <c r="B68" s="60" t="s">
        <v>755</v>
      </c>
      <c r="C68" s="11" t="s">
        <v>756</v>
      </c>
      <c r="D68" s="11">
        <f t="shared" si="4"/>
        <v>30</v>
      </c>
      <c r="E68" s="11" t="s">
        <v>757</v>
      </c>
      <c r="F68" s="11" t="s">
        <v>758</v>
      </c>
      <c r="G68" s="11" t="s">
        <v>759</v>
      </c>
      <c r="H68" s="11">
        <f t="shared" si="3"/>
        <v>30</v>
      </c>
      <c r="J68" s="60"/>
    </row>
    <row r="69" spans="1:10" x14ac:dyDescent="0.2">
      <c r="A69" s="11" t="s">
        <v>760</v>
      </c>
      <c r="B69" s="60" t="s">
        <v>761</v>
      </c>
      <c r="C69" s="11" t="s">
        <v>762</v>
      </c>
      <c r="D69" s="11">
        <f t="shared" si="4"/>
        <v>30</v>
      </c>
      <c r="E69" s="11" t="s">
        <v>763</v>
      </c>
      <c r="F69" s="11" t="s">
        <v>764</v>
      </c>
      <c r="G69" s="11" t="s">
        <v>765</v>
      </c>
      <c r="H69" s="11">
        <f t="shared" si="3"/>
        <v>30</v>
      </c>
      <c r="J69" s="60"/>
    </row>
    <row r="70" spans="1:10" x14ac:dyDescent="0.2">
      <c r="A70" s="11" t="s">
        <v>766</v>
      </c>
      <c r="B70" s="60" t="s">
        <v>767</v>
      </c>
      <c r="C70" s="11" t="s">
        <v>768</v>
      </c>
      <c r="D70" s="11">
        <f t="shared" si="4"/>
        <v>30</v>
      </c>
      <c r="E70" s="11" t="s">
        <v>769</v>
      </c>
      <c r="F70" s="11" t="s">
        <v>770</v>
      </c>
      <c r="G70" s="11" t="s">
        <v>771</v>
      </c>
      <c r="H70" s="11">
        <f t="shared" si="3"/>
        <v>30</v>
      </c>
      <c r="J70" s="60"/>
    </row>
    <row r="71" spans="1:10" x14ac:dyDescent="0.2">
      <c r="A71" s="11" t="s">
        <v>772</v>
      </c>
      <c r="B71" s="60" t="s">
        <v>773</v>
      </c>
      <c r="C71" s="11" t="s">
        <v>774</v>
      </c>
      <c r="D71" s="11">
        <f t="shared" si="4"/>
        <v>30</v>
      </c>
      <c r="E71" s="11" t="s">
        <v>775</v>
      </c>
      <c r="F71" s="11" t="s">
        <v>776</v>
      </c>
      <c r="G71" s="11" t="s">
        <v>777</v>
      </c>
      <c r="H71" s="11">
        <f t="shared" si="3"/>
        <v>30</v>
      </c>
      <c r="J71" s="60"/>
    </row>
    <row r="72" spans="1:10" x14ac:dyDescent="0.2">
      <c r="A72" s="11" t="s">
        <v>778</v>
      </c>
      <c r="B72" s="60" t="s">
        <v>779</v>
      </c>
      <c r="C72" s="11" t="s">
        <v>780</v>
      </c>
      <c r="D72" s="11">
        <f t="shared" si="4"/>
        <v>30</v>
      </c>
      <c r="E72" s="11" t="s">
        <v>781</v>
      </c>
      <c r="F72" s="11" t="s">
        <v>782</v>
      </c>
      <c r="G72" s="11" t="s">
        <v>783</v>
      </c>
      <c r="H72" s="11">
        <f t="shared" si="3"/>
        <v>30</v>
      </c>
      <c r="J72" s="60"/>
    </row>
    <row r="73" spans="1:10" x14ac:dyDescent="0.2">
      <c r="A73" s="11" t="s">
        <v>784</v>
      </c>
      <c r="B73" s="60" t="s">
        <v>785</v>
      </c>
      <c r="C73" s="11" t="s">
        <v>786</v>
      </c>
      <c r="D73" s="11">
        <f t="shared" si="4"/>
        <v>30</v>
      </c>
      <c r="E73" s="11" t="s">
        <v>787</v>
      </c>
      <c r="F73" s="11" t="s">
        <v>788</v>
      </c>
      <c r="G73" s="11" t="s">
        <v>789</v>
      </c>
      <c r="H73" s="11">
        <f t="shared" si="3"/>
        <v>30</v>
      </c>
      <c r="J73" s="60"/>
    </row>
    <row r="74" spans="1:10" x14ac:dyDescent="0.2">
      <c r="A74" s="11" t="s">
        <v>790</v>
      </c>
      <c r="B74" s="60" t="s">
        <v>791</v>
      </c>
      <c r="C74" s="11" t="s">
        <v>792</v>
      </c>
      <c r="D74" s="11">
        <f t="shared" si="4"/>
        <v>30</v>
      </c>
      <c r="E74" s="11" t="s">
        <v>793</v>
      </c>
      <c r="F74" s="11" t="s">
        <v>794</v>
      </c>
      <c r="G74" s="11" t="s">
        <v>795</v>
      </c>
      <c r="H74" s="11">
        <f t="shared" si="3"/>
        <v>30</v>
      </c>
      <c r="J74" s="60"/>
    </row>
    <row r="75" spans="1:10" x14ac:dyDescent="0.2">
      <c r="A75" s="11" t="s">
        <v>796</v>
      </c>
      <c r="B75" s="60" t="s">
        <v>797</v>
      </c>
      <c r="C75" s="11" t="s">
        <v>798</v>
      </c>
      <c r="D75" s="11">
        <f t="shared" si="4"/>
        <v>30</v>
      </c>
      <c r="E75" s="11" t="s">
        <v>799</v>
      </c>
      <c r="F75" s="11" t="s">
        <v>800</v>
      </c>
      <c r="G75" s="11" t="s">
        <v>801</v>
      </c>
      <c r="H75" s="11">
        <f t="shared" si="3"/>
        <v>30</v>
      </c>
      <c r="J75" s="60"/>
    </row>
    <row r="76" spans="1:10" x14ac:dyDescent="0.2">
      <c r="A76" s="11" t="s">
        <v>802</v>
      </c>
      <c r="B76" s="60" t="s">
        <v>803</v>
      </c>
      <c r="C76" s="11" t="s">
        <v>804</v>
      </c>
      <c r="D76" s="11">
        <f t="shared" si="4"/>
        <v>30</v>
      </c>
      <c r="E76" s="11" t="s">
        <v>805</v>
      </c>
      <c r="F76" s="11" t="s">
        <v>806</v>
      </c>
      <c r="G76" s="11" t="s">
        <v>807</v>
      </c>
      <c r="H76" s="11">
        <f t="shared" si="3"/>
        <v>30</v>
      </c>
      <c r="J76" s="60"/>
    </row>
    <row r="77" spans="1:10" x14ac:dyDescent="0.2">
      <c r="A77" s="11" t="s">
        <v>808</v>
      </c>
      <c r="B77" s="60" t="s">
        <v>809</v>
      </c>
      <c r="C77" s="11" t="s">
        <v>810</v>
      </c>
      <c r="D77" s="11">
        <f t="shared" si="4"/>
        <v>30</v>
      </c>
      <c r="E77" s="11" t="s">
        <v>811</v>
      </c>
      <c r="F77" s="11" t="s">
        <v>812</v>
      </c>
      <c r="G77" s="11" t="s">
        <v>813</v>
      </c>
      <c r="H77" s="11">
        <f t="shared" si="3"/>
        <v>30</v>
      </c>
      <c r="J77" s="60"/>
    </row>
    <row r="78" spans="1:10" x14ac:dyDescent="0.2">
      <c r="A78" s="11" t="s">
        <v>814</v>
      </c>
      <c r="B78" s="60" t="s">
        <v>815</v>
      </c>
      <c r="C78" s="11" t="s">
        <v>816</v>
      </c>
      <c r="D78" s="11">
        <f t="shared" si="4"/>
        <v>30</v>
      </c>
      <c r="E78" s="11" t="s">
        <v>817</v>
      </c>
      <c r="F78" s="11" t="s">
        <v>818</v>
      </c>
      <c r="G78" s="11" t="s">
        <v>819</v>
      </c>
      <c r="H78" s="11">
        <f t="shared" si="3"/>
        <v>30</v>
      </c>
      <c r="J78" s="60"/>
    </row>
    <row r="79" spans="1:10" x14ac:dyDescent="0.2">
      <c r="A79" s="11" t="s">
        <v>820</v>
      </c>
      <c r="B79" s="60" t="s">
        <v>821</v>
      </c>
      <c r="C79" s="11" t="s">
        <v>822</v>
      </c>
      <c r="D79" s="11">
        <f t="shared" si="4"/>
        <v>30</v>
      </c>
      <c r="E79" s="11" t="s">
        <v>823</v>
      </c>
      <c r="F79" s="11" t="s">
        <v>824</v>
      </c>
      <c r="G79" s="11" t="s">
        <v>825</v>
      </c>
      <c r="H79" s="11">
        <f t="shared" si="3"/>
        <v>30</v>
      </c>
      <c r="J79" s="60"/>
    </row>
    <row r="80" spans="1:10" x14ac:dyDescent="0.2">
      <c r="A80" s="11" t="s">
        <v>826</v>
      </c>
      <c r="B80" s="60" t="s">
        <v>827</v>
      </c>
      <c r="C80" s="11" t="s">
        <v>828</v>
      </c>
      <c r="D80" s="11">
        <f t="shared" si="4"/>
        <v>30</v>
      </c>
      <c r="E80" s="11" t="s">
        <v>829</v>
      </c>
      <c r="F80" s="11" t="s">
        <v>830</v>
      </c>
      <c r="G80" s="11" t="s">
        <v>831</v>
      </c>
      <c r="H80" s="11">
        <f t="shared" si="3"/>
        <v>30</v>
      </c>
      <c r="J80" s="60"/>
    </row>
    <row r="81" spans="1:10" x14ac:dyDescent="0.2">
      <c r="A81" s="11" t="s">
        <v>832</v>
      </c>
      <c r="B81" s="60" t="s">
        <v>833</v>
      </c>
      <c r="C81" s="11" t="s">
        <v>834</v>
      </c>
      <c r="D81" s="11">
        <f t="shared" si="4"/>
        <v>30</v>
      </c>
      <c r="E81" s="11" t="s">
        <v>835</v>
      </c>
      <c r="F81" s="11" t="s">
        <v>836</v>
      </c>
      <c r="G81" s="11" t="s">
        <v>837</v>
      </c>
      <c r="H81" s="11">
        <f t="shared" si="3"/>
        <v>30</v>
      </c>
      <c r="J81" s="60"/>
    </row>
    <row r="82" spans="1:10" x14ac:dyDescent="0.2">
      <c r="A82" s="11" t="s">
        <v>838</v>
      </c>
      <c r="B82" s="60" t="s">
        <v>839</v>
      </c>
      <c r="C82" s="11" t="s">
        <v>840</v>
      </c>
      <c r="D82" s="11">
        <f t="shared" si="4"/>
        <v>30</v>
      </c>
      <c r="E82" s="11" t="s">
        <v>841</v>
      </c>
      <c r="F82" s="11" t="s">
        <v>842</v>
      </c>
      <c r="G82" s="11" t="s">
        <v>843</v>
      </c>
      <c r="H82" s="11">
        <f t="shared" si="3"/>
        <v>30</v>
      </c>
      <c r="J82" s="60"/>
    </row>
    <row r="83" spans="1:10" x14ac:dyDescent="0.2">
      <c r="A83" s="11" t="s">
        <v>844</v>
      </c>
      <c r="B83" s="60" t="s">
        <v>845</v>
      </c>
      <c r="C83" s="11" t="s">
        <v>846</v>
      </c>
      <c r="D83" s="11">
        <f t="shared" si="4"/>
        <v>30</v>
      </c>
      <c r="E83" s="11" t="s">
        <v>847</v>
      </c>
      <c r="F83" s="11" t="s">
        <v>848</v>
      </c>
      <c r="G83" s="11" t="s">
        <v>849</v>
      </c>
      <c r="H83" s="11">
        <f t="shared" ref="H83:H114" si="5">LEN(G83)</f>
        <v>30</v>
      </c>
      <c r="J83" s="60"/>
    </row>
    <row r="84" spans="1:10" x14ac:dyDescent="0.2">
      <c r="A84" s="11" t="s">
        <v>850</v>
      </c>
      <c r="B84" s="60" t="s">
        <v>851</v>
      </c>
      <c r="C84" s="11" t="s">
        <v>852</v>
      </c>
      <c r="D84" s="11">
        <f t="shared" ref="D84:D114" si="6">LEN(C84)</f>
        <v>30</v>
      </c>
      <c r="E84" s="11" t="s">
        <v>853</v>
      </c>
      <c r="F84" s="11" t="s">
        <v>854</v>
      </c>
      <c r="G84" s="11" t="s">
        <v>855</v>
      </c>
      <c r="H84" s="11">
        <f t="shared" si="5"/>
        <v>30</v>
      </c>
      <c r="J84" s="60"/>
    </row>
    <row r="85" spans="1:10" x14ac:dyDescent="0.2">
      <c r="A85" s="11" t="s">
        <v>856</v>
      </c>
      <c r="B85" s="60" t="s">
        <v>857</v>
      </c>
      <c r="C85" s="11" t="s">
        <v>858</v>
      </c>
      <c r="D85" s="11">
        <f t="shared" si="6"/>
        <v>30</v>
      </c>
      <c r="E85" s="11" t="s">
        <v>859</v>
      </c>
      <c r="F85" s="11" t="s">
        <v>860</v>
      </c>
      <c r="G85" s="11" t="s">
        <v>861</v>
      </c>
      <c r="H85" s="11">
        <f t="shared" si="5"/>
        <v>30</v>
      </c>
      <c r="J85" s="60"/>
    </row>
    <row r="86" spans="1:10" x14ac:dyDescent="0.2">
      <c r="A86" s="11" t="s">
        <v>862</v>
      </c>
      <c r="B86" s="60" t="s">
        <v>863</v>
      </c>
      <c r="C86" s="11" t="s">
        <v>864</v>
      </c>
      <c r="D86" s="11">
        <f t="shared" si="6"/>
        <v>30</v>
      </c>
      <c r="E86" s="11" t="s">
        <v>865</v>
      </c>
      <c r="F86" s="11" t="s">
        <v>866</v>
      </c>
      <c r="G86" s="11" t="s">
        <v>867</v>
      </c>
      <c r="H86" s="11">
        <f t="shared" si="5"/>
        <v>30</v>
      </c>
      <c r="J86" s="60"/>
    </row>
    <row r="87" spans="1:10" x14ac:dyDescent="0.2">
      <c r="A87" s="11" t="s">
        <v>868</v>
      </c>
      <c r="B87" s="60" t="s">
        <v>869</v>
      </c>
      <c r="C87" s="11" t="s">
        <v>870</v>
      </c>
      <c r="D87" s="11">
        <f t="shared" si="6"/>
        <v>30</v>
      </c>
      <c r="E87" s="11" t="s">
        <v>871</v>
      </c>
      <c r="F87" s="11" t="s">
        <v>872</v>
      </c>
      <c r="G87" s="11" t="s">
        <v>873</v>
      </c>
      <c r="H87" s="11">
        <f t="shared" si="5"/>
        <v>30</v>
      </c>
      <c r="J87" s="60"/>
    </row>
    <row r="88" spans="1:10" x14ac:dyDescent="0.2">
      <c r="A88" s="11" t="s">
        <v>874</v>
      </c>
      <c r="B88" s="60" t="s">
        <v>875</v>
      </c>
      <c r="C88" s="11" t="s">
        <v>876</v>
      </c>
      <c r="D88" s="11">
        <f t="shared" si="6"/>
        <v>30</v>
      </c>
      <c r="E88" s="11" t="s">
        <v>877</v>
      </c>
      <c r="F88" s="11" t="s">
        <v>878</v>
      </c>
      <c r="G88" s="11" t="s">
        <v>879</v>
      </c>
      <c r="H88" s="11">
        <f t="shared" si="5"/>
        <v>30</v>
      </c>
      <c r="J88" s="60"/>
    </row>
    <row r="89" spans="1:10" x14ac:dyDescent="0.2">
      <c r="A89" s="11" t="s">
        <v>880</v>
      </c>
      <c r="B89" s="60" t="s">
        <v>881</v>
      </c>
      <c r="C89" s="11" t="s">
        <v>882</v>
      </c>
      <c r="D89" s="11">
        <f t="shared" si="6"/>
        <v>30</v>
      </c>
      <c r="E89" s="11" t="s">
        <v>883</v>
      </c>
      <c r="F89" s="11" t="s">
        <v>884</v>
      </c>
      <c r="G89" s="11" t="s">
        <v>885</v>
      </c>
      <c r="H89" s="11">
        <f t="shared" si="5"/>
        <v>30</v>
      </c>
      <c r="J89" s="60"/>
    </row>
    <row r="90" spans="1:10" x14ac:dyDescent="0.2">
      <c r="A90" s="11" t="s">
        <v>886</v>
      </c>
      <c r="B90" s="60" t="s">
        <v>887</v>
      </c>
      <c r="C90" s="11" t="s">
        <v>888</v>
      </c>
      <c r="D90" s="11">
        <f t="shared" si="6"/>
        <v>30</v>
      </c>
      <c r="E90" s="11" t="s">
        <v>889</v>
      </c>
      <c r="F90" s="11" t="s">
        <v>890</v>
      </c>
      <c r="G90" s="11" t="s">
        <v>891</v>
      </c>
      <c r="H90" s="11">
        <f t="shared" si="5"/>
        <v>30</v>
      </c>
      <c r="J90" s="60"/>
    </row>
    <row r="91" spans="1:10" x14ac:dyDescent="0.2">
      <c r="A91" s="11" t="s">
        <v>892</v>
      </c>
      <c r="B91" s="60" t="s">
        <v>893</v>
      </c>
      <c r="C91" s="11" t="s">
        <v>894</v>
      </c>
      <c r="D91" s="11">
        <f t="shared" si="6"/>
        <v>30</v>
      </c>
      <c r="E91" s="11" t="s">
        <v>895</v>
      </c>
      <c r="F91" s="11" t="s">
        <v>896</v>
      </c>
      <c r="G91" s="11" t="s">
        <v>897</v>
      </c>
      <c r="H91" s="11">
        <f t="shared" si="5"/>
        <v>30</v>
      </c>
      <c r="J91" s="60"/>
    </row>
    <row r="92" spans="1:10" x14ac:dyDescent="0.2">
      <c r="A92" s="11" t="s">
        <v>898</v>
      </c>
      <c r="B92" s="60" t="s">
        <v>899</v>
      </c>
      <c r="C92" s="11" t="s">
        <v>900</v>
      </c>
      <c r="D92" s="11">
        <f t="shared" si="6"/>
        <v>30</v>
      </c>
      <c r="E92" s="11" t="s">
        <v>901</v>
      </c>
      <c r="F92" s="11" t="s">
        <v>902</v>
      </c>
      <c r="G92" s="11" t="s">
        <v>903</v>
      </c>
      <c r="H92" s="11">
        <f t="shared" si="5"/>
        <v>30</v>
      </c>
      <c r="J92" s="60"/>
    </row>
    <row r="93" spans="1:10" x14ac:dyDescent="0.2">
      <c r="A93" s="11" t="s">
        <v>904</v>
      </c>
      <c r="B93" s="60" t="s">
        <v>905</v>
      </c>
      <c r="C93" s="11" t="s">
        <v>906</v>
      </c>
      <c r="D93" s="11">
        <f t="shared" si="6"/>
        <v>30</v>
      </c>
      <c r="E93" s="11" t="s">
        <v>907</v>
      </c>
      <c r="F93" s="11" t="s">
        <v>908</v>
      </c>
      <c r="G93" s="11" t="s">
        <v>909</v>
      </c>
      <c r="H93" s="11">
        <f t="shared" si="5"/>
        <v>30</v>
      </c>
      <c r="J93" s="60"/>
    </row>
    <row r="94" spans="1:10" x14ac:dyDescent="0.2">
      <c r="A94" s="11" t="s">
        <v>910</v>
      </c>
      <c r="B94" s="60" t="s">
        <v>911</v>
      </c>
      <c r="C94" s="11" t="s">
        <v>912</v>
      </c>
      <c r="D94" s="11">
        <f t="shared" si="6"/>
        <v>30</v>
      </c>
      <c r="E94" s="11" t="s">
        <v>913</v>
      </c>
      <c r="F94" s="11" t="s">
        <v>914</v>
      </c>
      <c r="G94" s="11" t="s">
        <v>915</v>
      </c>
      <c r="H94" s="11">
        <f t="shared" si="5"/>
        <v>30</v>
      </c>
      <c r="J94" s="60"/>
    </row>
    <row r="95" spans="1:10" x14ac:dyDescent="0.2">
      <c r="A95" s="11" t="s">
        <v>916</v>
      </c>
      <c r="B95" s="60" t="s">
        <v>917</v>
      </c>
      <c r="C95" s="11" t="s">
        <v>918</v>
      </c>
      <c r="D95" s="11">
        <f t="shared" si="6"/>
        <v>30</v>
      </c>
      <c r="E95" s="11" t="s">
        <v>919</v>
      </c>
      <c r="F95" s="11" t="s">
        <v>920</v>
      </c>
      <c r="G95" s="11" t="s">
        <v>921</v>
      </c>
      <c r="H95" s="11">
        <f t="shared" si="5"/>
        <v>30</v>
      </c>
      <c r="J95" s="60"/>
    </row>
    <row r="96" spans="1:10" x14ac:dyDescent="0.2">
      <c r="A96" s="11" t="s">
        <v>922</v>
      </c>
      <c r="B96" s="60" t="s">
        <v>923</v>
      </c>
      <c r="C96" s="11" t="s">
        <v>924</v>
      </c>
      <c r="D96" s="11">
        <f t="shared" si="6"/>
        <v>30</v>
      </c>
      <c r="E96" s="11" t="s">
        <v>925</v>
      </c>
      <c r="F96" s="11" t="s">
        <v>926</v>
      </c>
      <c r="G96" s="11" t="s">
        <v>927</v>
      </c>
      <c r="H96" s="11">
        <f t="shared" si="5"/>
        <v>30</v>
      </c>
      <c r="J96" s="60"/>
    </row>
    <row r="97" spans="1:10" x14ac:dyDescent="0.2">
      <c r="A97" s="11" t="s">
        <v>928</v>
      </c>
      <c r="B97" s="60" t="s">
        <v>929</v>
      </c>
      <c r="C97" s="11" t="s">
        <v>930</v>
      </c>
      <c r="D97" s="11">
        <f t="shared" si="6"/>
        <v>30</v>
      </c>
      <c r="E97" s="11" t="s">
        <v>931</v>
      </c>
      <c r="F97" s="11" t="s">
        <v>932</v>
      </c>
      <c r="G97" s="11" t="s">
        <v>933</v>
      </c>
      <c r="H97" s="11">
        <f t="shared" si="5"/>
        <v>30</v>
      </c>
      <c r="J97" s="60"/>
    </row>
    <row r="98" spans="1:10" x14ac:dyDescent="0.2">
      <c r="A98" s="11" t="s">
        <v>934</v>
      </c>
      <c r="B98" s="60" t="s">
        <v>935</v>
      </c>
      <c r="C98" s="11" t="s">
        <v>936</v>
      </c>
      <c r="D98" s="11">
        <f t="shared" si="6"/>
        <v>30</v>
      </c>
      <c r="E98" s="11" t="s">
        <v>937</v>
      </c>
      <c r="F98" s="11" t="s">
        <v>938</v>
      </c>
      <c r="G98" s="11" t="s">
        <v>939</v>
      </c>
      <c r="H98" s="11">
        <f t="shared" si="5"/>
        <v>30</v>
      </c>
      <c r="J98" s="60"/>
    </row>
    <row r="99" spans="1:10" x14ac:dyDescent="0.2">
      <c r="A99" s="11" t="s">
        <v>940</v>
      </c>
      <c r="B99" s="60" t="s">
        <v>941</v>
      </c>
      <c r="C99" s="11" t="s">
        <v>942</v>
      </c>
      <c r="D99" s="11">
        <f t="shared" si="6"/>
        <v>30</v>
      </c>
      <c r="E99" s="11" t="s">
        <v>943</v>
      </c>
      <c r="F99" s="11" t="s">
        <v>944</v>
      </c>
      <c r="G99" s="11" t="s">
        <v>945</v>
      </c>
      <c r="H99" s="11">
        <f t="shared" si="5"/>
        <v>30</v>
      </c>
      <c r="J99" s="60"/>
    </row>
    <row r="100" spans="1:10" x14ac:dyDescent="0.2">
      <c r="A100" s="11" t="s">
        <v>946</v>
      </c>
      <c r="B100" s="60" t="s">
        <v>947</v>
      </c>
      <c r="C100" s="11" t="s">
        <v>948</v>
      </c>
      <c r="D100" s="11">
        <f t="shared" si="6"/>
        <v>30</v>
      </c>
      <c r="E100" s="11" t="s">
        <v>949</v>
      </c>
      <c r="F100" s="11" t="s">
        <v>950</v>
      </c>
      <c r="G100" s="11" t="s">
        <v>951</v>
      </c>
      <c r="H100" s="11">
        <f t="shared" si="5"/>
        <v>30</v>
      </c>
      <c r="J100" s="60"/>
    </row>
    <row r="101" spans="1:10" x14ac:dyDescent="0.2">
      <c r="A101" s="11" t="s">
        <v>952</v>
      </c>
      <c r="B101" s="60" t="s">
        <v>953</v>
      </c>
      <c r="C101" s="11" t="s">
        <v>954</v>
      </c>
      <c r="D101" s="11">
        <f t="shared" si="6"/>
        <v>30</v>
      </c>
      <c r="E101" s="11" t="s">
        <v>955</v>
      </c>
      <c r="F101" s="11" t="s">
        <v>956</v>
      </c>
      <c r="G101" s="11" t="s">
        <v>957</v>
      </c>
      <c r="H101" s="11">
        <f t="shared" si="5"/>
        <v>30</v>
      </c>
      <c r="J101" s="60"/>
    </row>
    <row r="102" spans="1:10" x14ac:dyDescent="0.2">
      <c r="A102" s="11" t="s">
        <v>958</v>
      </c>
      <c r="B102" s="60" t="s">
        <v>959</v>
      </c>
      <c r="C102" s="11" t="s">
        <v>960</v>
      </c>
      <c r="D102" s="11">
        <f t="shared" si="6"/>
        <v>30</v>
      </c>
      <c r="E102" s="11" t="s">
        <v>961</v>
      </c>
      <c r="F102" s="11" t="s">
        <v>962</v>
      </c>
      <c r="G102" s="11" t="s">
        <v>963</v>
      </c>
      <c r="H102" s="11">
        <f t="shared" si="5"/>
        <v>30</v>
      </c>
      <c r="J102" s="60"/>
    </row>
    <row r="103" spans="1:10" x14ac:dyDescent="0.2">
      <c r="A103" s="11" t="s">
        <v>964</v>
      </c>
      <c r="B103" s="60" t="s">
        <v>965</v>
      </c>
      <c r="C103" s="11" t="s">
        <v>966</v>
      </c>
      <c r="D103" s="11">
        <f t="shared" si="6"/>
        <v>30</v>
      </c>
      <c r="E103" s="11" t="s">
        <v>967</v>
      </c>
      <c r="F103" s="11" t="s">
        <v>968</v>
      </c>
      <c r="G103" s="11" t="s">
        <v>969</v>
      </c>
      <c r="H103" s="11">
        <f t="shared" si="5"/>
        <v>30</v>
      </c>
      <c r="J103" s="60"/>
    </row>
    <row r="104" spans="1:10" x14ac:dyDescent="0.2">
      <c r="A104" s="11" t="s">
        <v>970</v>
      </c>
      <c r="B104" s="60" t="s">
        <v>971</v>
      </c>
      <c r="C104" s="11" t="s">
        <v>972</v>
      </c>
      <c r="D104" s="11">
        <f t="shared" si="6"/>
        <v>30</v>
      </c>
      <c r="E104" s="11" t="s">
        <v>973</v>
      </c>
      <c r="F104" s="11" t="s">
        <v>974</v>
      </c>
      <c r="G104" s="11" t="s">
        <v>975</v>
      </c>
      <c r="H104" s="11">
        <f t="shared" si="5"/>
        <v>30</v>
      </c>
      <c r="J104" s="60"/>
    </row>
    <row r="105" spans="1:10" x14ac:dyDescent="0.2">
      <c r="A105" s="11" t="s">
        <v>976</v>
      </c>
      <c r="B105" s="60" t="s">
        <v>977</v>
      </c>
      <c r="C105" s="11" t="s">
        <v>978</v>
      </c>
      <c r="D105" s="11">
        <f t="shared" si="6"/>
        <v>30</v>
      </c>
      <c r="E105" s="11" t="s">
        <v>979</v>
      </c>
      <c r="F105" s="11" t="s">
        <v>980</v>
      </c>
      <c r="G105" s="11" t="s">
        <v>981</v>
      </c>
      <c r="H105" s="11">
        <f t="shared" si="5"/>
        <v>30</v>
      </c>
      <c r="J105" s="60"/>
    </row>
    <row r="106" spans="1:10" x14ac:dyDescent="0.2">
      <c r="A106" s="11" t="s">
        <v>982</v>
      </c>
      <c r="B106" s="60" t="s">
        <v>983</v>
      </c>
      <c r="C106" s="11" t="s">
        <v>984</v>
      </c>
      <c r="D106" s="11">
        <f t="shared" si="6"/>
        <v>30</v>
      </c>
      <c r="E106" s="11" t="s">
        <v>985</v>
      </c>
      <c r="F106" s="11" t="s">
        <v>986</v>
      </c>
      <c r="G106" s="11" t="s">
        <v>987</v>
      </c>
      <c r="H106" s="11">
        <f t="shared" si="5"/>
        <v>30</v>
      </c>
      <c r="J106" s="60"/>
    </row>
    <row r="107" spans="1:10" x14ac:dyDescent="0.2">
      <c r="A107" s="11" t="s">
        <v>988</v>
      </c>
      <c r="B107" s="60" t="s">
        <v>989</v>
      </c>
      <c r="C107" s="11" t="s">
        <v>990</v>
      </c>
      <c r="D107" s="11">
        <f t="shared" si="6"/>
        <v>30</v>
      </c>
      <c r="E107" s="11" t="s">
        <v>991</v>
      </c>
      <c r="F107" s="11" t="s">
        <v>992</v>
      </c>
      <c r="G107" s="11" t="s">
        <v>993</v>
      </c>
      <c r="H107" s="11">
        <f t="shared" si="5"/>
        <v>30</v>
      </c>
      <c r="J107" s="60"/>
    </row>
    <row r="108" spans="1:10" x14ac:dyDescent="0.2">
      <c r="A108" s="11" t="s">
        <v>994</v>
      </c>
      <c r="B108" s="60" t="s">
        <v>995</v>
      </c>
      <c r="C108" s="11" t="s">
        <v>996</v>
      </c>
      <c r="D108" s="11">
        <f t="shared" si="6"/>
        <v>30</v>
      </c>
      <c r="E108" s="11" t="s">
        <v>997</v>
      </c>
      <c r="F108" s="11" t="s">
        <v>998</v>
      </c>
      <c r="G108" s="11" t="s">
        <v>999</v>
      </c>
      <c r="H108" s="11">
        <f t="shared" si="5"/>
        <v>30</v>
      </c>
      <c r="J108" s="60"/>
    </row>
    <row r="109" spans="1:10" x14ac:dyDescent="0.2">
      <c r="A109" s="11" t="s">
        <v>1000</v>
      </c>
      <c r="B109" s="60" t="s">
        <v>1001</v>
      </c>
      <c r="C109" s="11" t="s">
        <v>1002</v>
      </c>
      <c r="D109" s="11">
        <f t="shared" si="6"/>
        <v>30</v>
      </c>
      <c r="E109" s="11" t="s">
        <v>1003</v>
      </c>
      <c r="F109" s="11" t="s">
        <v>1004</v>
      </c>
      <c r="G109" s="11" t="s">
        <v>1005</v>
      </c>
      <c r="H109" s="11">
        <f t="shared" si="5"/>
        <v>30</v>
      </c>
      <c r="J109" s="60"/>
    </row>
    <row r="110" spans="1:10" x14ac:dyDescent="0.2">
      <c r="A110" s="11" t="s">
        <v>1006</v>
      </c>
      <c r="B110" s="60" t="s">
        <v>1007</v>
      </c>
      <c r="C110" s="11" t="s">
        <v>1008</v>
      </c>
      <c r="D110" s="11">
        <f t="shared" si="6"/>
        <v>30</v>
      </c>
      <c r="E110" s="11" t="s">
        <v>1009</v>
      </c>
      <c r="F110" s="11" t="s">
        <v>1010</v>
      </c>
      <c r="G110" s="11" t="s">
        <v>1011</v>
      </c>
      <c r="H110" s="11">
        <f t="shared" si="5"/>
        <v>30</v>
      </c>
      <c r="J110" s="60"/>
    </row>
    <row r="111" spans="1:10" x14ac:dyDescent="0.2">
      <c r="A111" s="11" t="s">
        <v>1012</v>
      </c>
      <c r="B111" s="60" t="s">
        <v>1013</v>
      </c>
      <c r="C111" s="11" t="s">
        <v>1014</v>
      </c>
      <c r="D111" s="11">
        <f t="shared" si="6"/>
        <v>30</v>
      </c>
      <c r="E111" s="11" t="s">
        <v>1015</v>
      </c>
      <c r="F111" s="11" t="s">
        <v>1016</v>
      </c>
      <c r="G111" s="11" t="s">
        <v>1017</v>
      </c>
      <c r="H111" s="11">
        <f t="shared" si="5"/>
        <v>30</v>
      </c>
      <c r="J111" s="60"/>
    </row>
    <row r="112" spans="1:10" x14ac:dyDescent="0.2">
      <c r="A112" s="11" t="s">
        <v>1018</v>
      </c>
      <c r="B112" s="60" t="s">
        <v>1019</v>
      </c>
      <c r="C112" s="11" t="s">
        <v>1020</v>
      </c>
      <c r="D112" s="11">
        <f t="shared" si="6"/>
        <v>30</v>
      </c>
      <c r="E112" s="11" t="s">
        <v>1021</v>
      </c>
      <c r="F112" s="11" t="s">
        <v>1022</v>
      </c>
      <c r="G112" s="11" t="s">
        <v>1023</v>
      </c>
      <c r="H112" s="11">
        <f t="shared" si="5"/>
        <v>30</v>
      </c>
      <c r="J112" s="60"/>
    </row>
    <row r="113" spans="1:10" x14ac:dyDescent="0.2">
      <c r="A113" s="11" t="s">
        <v>1024</v>
      </c>
      <c r="B113" s="60" t="s">
        <v>1025</v>
      </c>
      <c r="C113" s="11" t="s">
        <v>1026</v>
      </c>
      <c r="D113" s="11">
        <f t="shared" si="6"/>
        <v>30</v>
      </c>
      <c r="E113" s="11" t="s">
        <v>1027</v>
      </c>
      <c r="F113" s="11" t="s">
        <v>1028</v>
      </c>
      <c r="G113" s="11" t="s">
        <v>1029</v>
      </c>
      <c r="H113" s="11">
        <f t="shared" si="5"/>
        <v>30</v>
      </c>
      <c r="J113" s="60"/>
    </row>
    <row r="114" spans="1:10" x14ac:dyDescent="0.2">
      <c r="A114" s="11" t="s">
        <v>1030</v>
      </c>
      <c r="B114" s="60" t="s">
        <v>1031</v>
      </c>
      <c r="C114" s="11" t="s">
        <v>1032</v>
      </c>
      <c r="D114" s="11">
        <f t="shared" si="6"/>
        <v>30</v>
      </c>
      <c r="E114" s="11" t="s">
        <v>1033</v>
      </c>
      <c r="F114" s="11" t="s">
        <v>1034</v>
      </c>
      <c r="G114" s="11" t="s">
        <v>1035</v>
      </c>
      <c r="H114" s="11">
        <f t="shared" si="5"/>
        <v>30</v>
      </c>
      <c r="J114" s="60"/>
    </row>
    <row r="116" spans="1:10" x14ac:dyDescent="0.2">
      <c r="B116" s="60"/>
    </row>
    <row r="117" spans="1:10" x14ac:dyDescent="0.2">
      <c r="B117" s="60"/>
    </row>
    <row r="118" spans="1:10" x14ac:dyDescent="0.2">
      <c r="B118" s="60"/>
    </row>
    <row r="119" spans="1:10" x14ac:dyDescent="0.2">
      <c r="B119" s="60"/>
    </row>
    <row r="120" spans="1:10" x14ac:dyDescent="0.2">
      <c r="B120" s="60"/>
    </row>
    <row r="121" spans="1:10" x14ac:dyDescent="0.2">
      <c r="B121" s="60"/>
    </row>
    <row r="122" spans="1:10" x14ac:dyDescent="0.2">
      <c r="B122" s="60"/>
    </row>
    <row r="123" spans="1:10" x14ac:dyDescent="0.2">
      <c r="B123" s="60"/>
    </row>
    <row r="124" spans="1:10" x14ac:dyDescent="0.2">
      <c r="B124" s="60"/>
    </row>
    <row r="125" spans="1:10" x14ac:dyDescent="0.2">
      <c r="B125" s="60"/>
    </row>
    <row r="126" spans="1:10" x14ac:dyDescent="0.2">
      <c r="B126" s="60"/>
    </row>
    <row r="127" spans="1:10" x14ac:dyDescent="0.2">
      <c r="B127" s="60"/>
    </row>
    <row r="128" spans="1:10" x14ac:dyDescent="0.2">
      <c r="B128" s="60"/>
    </row>
    <row r="129" spans="2:2" x14ac:dyDescent="0.2">
      <c r="B129" s="60"/>
    </row>
    <row r="130" spans="2:2" x14ac:dyDescent="0.2">
      <c r="B130" s="60"/>
    </row>
    <row r="131" spans="2:2" x14ac:dyDescent="0.2">
      <c r="B131" s="60"/>
    </row>
    <row r="132" spans="2:2" x14ac:dyDescent="0.2">
      <c r="B132" s="60"/>
    </row>
    <row r="133" spans="2:2" x14ac:dyDescent="0.2">
      <c r="B133" s="60"/>
    </row>
    <row r="134" spans="2:2" x14ac:dyDescent="0.2">
      <c r="B134" s="60"/>
    </row>
    <row r="135" spans="2:2" x14ac:dyDescent="0.2">
      <c r="B135" s="60"/>
    </row>
    <row r="136" spans="2:2" x14ac:dyDescent="0.2">
      <c r="B136" s="60"/>
    </row>
    <row r="137" spans="2:2" x14ac:dyDescent="0.2">
      <c r="B137" s="60"/>
    </row>
    <row r="138" spans="2:2" x14ac:dyDescent="0.2">
      <c r="B138" s="60"/>
    </row>
    <row r="139" spans="2:2" x14ac:dyDescent="0.2">
      <c r="B139" s="60"/>
    </row>
    <row r="140" spans="2:2" x14ac:dyDescent="0.2">
      <c r="B140" s="60"/>
    </row>
    <row r="141" spans="2:2" x14ac:dyDescent="0.2">
      <c r="B141" s="60"/>
    </row>
    <row r="142" spans="2:2" x14ac:dyDescent="0.2">
      <c r="B142" s="60"/>
    </row>
    <row r="143" spans="2:2" x14ac:dyDescent="0.2">
      <c r="B143" s="60"/>
    </row>
    <row r="144" spans="2:2" x14ac:dyDescent="0.2">
      <c r="B144" s="60"/>
    </row>
    <row r="145" spans="2:2" x14ac:dyDescent="0.2">
      <c r="B145" s="60"/>
    </row>
    <row r="146" spans="2:2" x14ac:dyDescent="0.2">
      <c r="B146" s="60"/>
    </row>
    <row r="147" spans="2:2" x14ac:dyDescent="0.2">
      <c r="B147" s="60"/>
    </row>
    <row r="148" spans="2:2" x14ac:dyDescent="0.2">
      <c r="B148" s="60"/>
    </row>
    <row r="149" spans="2:2" x14ac:dyDescent="0.2">
      <c r="B149" s="60"/>
    </row>
    <row r="150" spans="2:2" x14ac:dyDescent="0.2">
      <c r="B150" s="60"/>
    </row>
    <row r="151" spans="2:2" x14ac:dyDescent="0.2">
      <c r="B151" s="60"/>
    </row>
    <row r="152" spans="2:2" x14ac:dyDescent="0.2">
      <c r="B152" s="60"/>
    </row>
    <row r="153" spans="2:2" x14ac:dyDescent="0.2">
      <c r="B153" s="60"/>
    </row>
    <row r="154" spans="2:2" x14ac:dyDescent="0.2">
      <c r="B154" s="60"/>
    </row>
    <row r="155" spans="2:2" x14ac:dyDescent="0.2">
      <c r="B155" s="60"/>
    </row>
    <row r="156" spans="2:2" x14ac:dyDescent="0.2">
      <c r="B156" s="60"/>
    </row>
    <row r="157" spans="2:2" x14ac:dyDescent="0.2">
      <c r="B157" s="60"/>
    </row>
    <row r="158" spans="2:2" x14ac:dyDescent="0.2">
      <c r="B158" s="60"/>
    </row>
    <row r="159" spans="2:2" x14ac:dyDescent="0.2">
      <c r="B159" s="60"/>
    </row>
    <row r="160" spans="2:2" x14ac:dyDescent="0.2">
      <c r="B160" s="60"/>
    </row>
    <row r="161" spans="2:2" x14ac:dyDescent="0.2">
      <c r="B161" s="60"/>
    </row>
    <row r="162" spans="2:2" x14ac:dyDescent="0.2">
      <c r="B162" s="60"/>
    </row>
    <row r="163" spans="2:2" x14ac:dyDescent="0.2">
      <c r="B163" s="60"/>
    </row>
    <row r="164" spans="2:2" x14ac:dyDescent="0.2">
      <c r="B164" s="60"/>
    </row>
    <row r="165" spans="2:2" x14ac:dyDescent="0.2">
      <c r="B165" s="60"/>
    </row>
    <row r="166" spans="2:2" x14ac:dyDescent="0.2">
      <c r="B166" s="60"/>
    </row>
    <row r="167" spans="2:2" x14ac:dyDescent="0.2">
      <c r="B167" s="60"/>
    </row>
    <row r="168" spans="2:2" x14ac:dyDescent="0.2">
      <c r="B168" s="60"/>
    </row>
    <row r="169" spans="2:2" x14ac:dyDescent="0.2">
      <c r="B169" s="60"/>
    </row>
  </sheetData>
  <mergeCells count="10">
    <mergeCell ref="B15:C15"/>
    <mergeCell ref="A17:D17"/>
    <mergeCell ref="E17:I17"/>
    <mergeCell ref="J17:M17"/>
    <mergeCell ref="J18:M18"/>
    <mergeCell ref="A10:C10"/>
    <mergeCell ref="B11:C11"/>
    <mergeCell ref="B12:C12"/>
    <mergeCell ref="B13:C13"/>
    <mergeCell ref="B14:C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78482-FE59-424F-B7BD-21C4F0088ACC}">
  <dimension ref="A1:D102"/>
  <sheetViews>
    <sheetView workbookViewId="0"/>
  </sheetViews>
  <sheetFormatPr baseColWidth="10" defaultRowHeight="16" x14ac:dyDescent="0.2"/>
  <cols>
    <col min="2" max="2" width="103.1640625" customWidth="1"/>
  </cols>
  <sheetData>
    <row r="1" spans="1:4" ht="20" x14ac:dyDescent="0.2">
      <c r="A1" s="21" t="s">
        <v>1616</v>
      </c>
      <c r="B1" s="11"/>
      <c r="C1" s="11"/>
      <c r="D1" s="11"/>
    </row>
    <row r="2" spans="1:4" s="5" customFormat="1" x14ac:dyDescent="0.2">
      <c r="A2" s="61" t="s">
        <v>26</v>
      </c>
      <c r="B2" s="61" t="s">
        <v>27</v>
      </c>
      <c r="C2" s="33" t="s">
        <v>28</v>
      </c>
      <c r="D2" s="61" t="s">
        <v>27</v>
      </c>
    </row>
    <row r="3" spans="1:4" x14ac:dyDescent="0.2">
      <c r="A3" s="7" t="s">
        <v>29</v>
      </c>
      <c r="B3" s="7" t="s">
        <v>30</v>
      </c>
      <c r="C3" s="11" t="s">
        <v>31</v>
      </c>
      <c r="D3" s="11" t="s">
        <v>32</v>
      </c>
    </row>
    <row r="4" spans="1:4" x14ac:dyDescent="0.2">
      <c r="A4" s="7" t="s">
        <v>33</v>
      </c>
      <c r="B4" s="7" t="s">
        <v>34</v>
      </c>
      <c r="C4" s="11" t="s">
        <v>35</v>
      </c>
      <c r="D4" s="11" t="s">
        <v>36</v>
      </c>
    </row>
    <row r="5" spans="1:4" x14ac:dyDescent="0.2">
      <c r="A5" s="7" t="s">
        <v>37</v>
      </c>
      <c r="B5" s="7" t="s">
        <v>38</v>
      </c>
      <c r="C5" s="11" t="s">
        <v>39</v>
      </c>
      <c r="D5" s="11" t="s">
        <v>40</v>
      </c>
    </row>
    <row r="6" spans="1:4" x14ac:dyDescent="0.2">
      <c r="A6" s="7" t="s">
        <v>41</v>
      </c>
      <c r="B6" s="7" t="s">
        <v>42</v>
      </c>
      <c r="C6" s="11" t="s">
        <v>43</v>
      </c>
      <c r="D6" s="11" t="s">
        <v>44</v>
      </c>
    </row>
    <row r="7" spans="1:4" x14ac:dyDescent="0.2">
      <c r="A7" s="7" t="s">
        <v>45</v>
      </c>
      <c r="B7" s="7" t="s">
        <v>46</v>
      </c>
      <c r="C7" s="11" t="s">
        <v>47</v>
      </c>
      <c r="D7" s="11" t="s">
        <v>48</v>
      </c>
    </row>
    <row r="8" spans="1:4" x14ac:dyDescent="0.2">
      <c r="A8" s="7" t="s">
        <v>49</v>
      </c>
      <c r="B8" s="7" t="s">
        <v>50</v>
      </c>
      <c r="C8" s="11" t="s">
        <v>51</v>
      </c>
      <c r="D8" s="11" t="s">
        <v>52</v>
      </c>
    </row>
    <row r="9" spans="1:4" x14ac:dyDescent="0.2">
      <c r="A9" s="7" t="s">
        <v>53</v>
      </c>
      <c r="B9" s="7" t="s">
        <v>54</v>
      </c>
      <c r="C9" s="11" t="s">
        <v>55</v>
      </c>
      <c r="D9" s="11" t="s">
        <v>56</v>
      </c>
    </row>
    <row r="10" spans="1:4" x14ac:dyDescent="0.2">
      <c r="A10" s="7" t="s">
        <v>57</v>
      </c>
      <c r="B10" s="7" t="s">
        <v>58</v>
      </c>
      <c r="C10" s="11" t="s">
        <v>59</v>
      </c>
      <c r="D10" s="11" t="s">
        <v>60</v>
      </c>
    </row>
    <row r="11" spans="1:4" x14ac:dyDescent="0.2">
      <c r="A11" s="7" t="s">
        <v>61</v>
      </c>
      <c r="B11" s="7" t="s">
        <v>62</v>
      </c>
      <c r="C11" s="11" t="s">
        <v>63</v>
      </c>
      <c r="D11" s="11" t="s">
        <v>64</v>
      </c>
    </row>
    <row r="12" spans="1:4" x14ac:dyDescent="0.2">
      <c r="A12" s="7" t="s">
        <v>65</v>
      </c>
      <c r="B12" s="7" t="s">
        <v>66</v>
      </c>
      <c r="C12" s="11" t="s">
        <v>67</v>
      </c>
      <c r="D12" s="11" t="s">
        <v>68</v>
      </c>
    </row>
    <row r="13" spans="1:4" x14ac:dyDescent="0.2">
      <c r="A13" s="7" t="s">
        <v>69</v>
      </c>
      <c r="B13" s="7" t="s">
        <v>70</v>
      </c>
      <c r="C13" s="11" t="s">
        <v>71</v>
      </c>
      <c r="D13" s="11" t="s">
        <v>72</v>
      </c>
    </row>
    <row r="14" spans="1:4" x14ac:dyDescent="0.2">
      <c r="A14" s="7" t="s">
        <v>73</v>
      </c>
      <c r="B14" s="7" t="s">
        <v>74</v>
      </c>
      <c r="C14" s="11" t="s">
        <v>75</v>
      </c>
      <c r="D14" s="11" t="s">
        <v>76</v>
      </c>
    </row>
    <row r="15" spans="1:4" x14ac:dyDescent="0.2">
      <c r="A15" s="7" t="s">
        <v>77</v>
      </c>
      <c r="B15" s="7" t="s">
        <v>78</v>
      </c>
      <c r="C15" s="11" t="s">
        <v>79</v>
      </c>
      <c r="D15" s="11" t="s">
        <v>80</v>
      </c>
    </row>
    <row r="16" spans="1:4" x14ac:dyDescent="0.2">
      <c r="A16" s="7" t="s">
        <v>81</v>
      </c>
      <c r="B16" s="7" t="s">
        <v>82</v>
      </c>
      <c r="C16" s="11" t="s">
        <v>83</v>
      </c>
      <c r="D16" s="11" t="s">
        <v>84</v>
      </c>
    </row>
    <row r="17" spans="1:4" x14ac:dyDescent="0.2">
      <c r="A17" s="7" t="s">
        <v>85</v>
      </c>
      <c r="B17" s="7" t="s">
        <v>86</v>
      </c>
      <c r="C17" s="11" t="s">
        <v>87</v>
      </c>
      <c r="D17" s="11" t="s">
        <v>88</v>
      </c>
    </row>
    <row r="18" spans="1:4" x14ac:dyDescent="0.2">
      <c r="A18" s="7" t="s">
        <v>89</v>
      </c>
      <c r="B18" s="7" t="s">
        <v>90</v>
      </c>
      <c r="C18" s="11" t="s">
        <v>91</v>
      </c>
      <c r="D18" s="11" t="s">
        <v>92</v>
      </c>
    </row>
    <row r="19" spans="1:4" x14ac:dyDescent="0.2">
      <c r="A19" s="7" t="s">
        <v>93</v>
      </c>
      <c r="B19" s="7" t="s">
        <v>94</v>
      </c>
      <c r="C19" s="11" t="s">
        <v>95</v>
      </c>
      <c r="D19" s="11" t="s">
        <v>96</v>
      </c>
    </row>
    <row r="20" spans="1:4" x14ac:dyDescent="0.2">
      <c r="A20" s="7" t="s">
        <v>97</v>
      </c>
      <c r="B20" s="7" t="s">
        <v>98</v>
      </c>
      <c r="C20" s="11" t="s">
        <v>99</v>
      </c>
      <c r="D20" s="11" t="s">
        <v>100</v>
      </c>
    </row>
    <row r="21" spans="1:4" x14ac:dyDescent="0.2">
      <c r="A21" s="7" t="s">
        <v>101</v>
      </c>
      <c r="B21" s="7" t="s">
        <v>102</v>
      </c>
      <c r="C21" s="11" t="s">
        <v>103</v>
      </c>
      <c r="D21" s="11" t="s">
        <v>104</v>
      </c>
    </row>
    <row r="22" spans="1:4" x14ac:dyDescent="0.2">
      <c r="A22" s="7" t="s">
        <v>105</v>
      </c>
      <c r="B22" s="7" t="s">
        <v>106</v>
      </c>
      <c r="C22" s="11" t="s">
        <v>107</v>
      </c>
      <c r="D22" s="11" t="s">
        <v>108</v>
      </c>
    </row>
    <row r="23" spans="1:4" x14ac:dyDescent="0.2">
      <c r="A23" s="7" t="s">
        <v>109</v>
      </c>
      <c r="B23" s="7" t="s">
        <v>110</v>
      </c>
      <c r="C23" s="11" t="s">
        <v>111</v>
      </c>
      <c r="D23" s="11" t="s">
        <v>112</v>
      </c>
    </row>
    <row r="24" spans="1:4" x14ac:dyDescent="0.2">
      <c r="A24" s="7" t="s">
        <v>113</v>
      </c>
      <c r="B24" s="7" t="s">
        <v>114</v>
      </c>
      <c r="C24" s="11" t="s">
        <v>115</v>
      </c>
      <c r="D24" s="11" t="s">
        <v>116</v>
      </c>
    </row>
    <row r="25" spans="1:4" x14ac:dyDescent="0.2">
      <c r="A25" s="7" t="s">
        <v>117</v>
      </c>
      <c r="B25" s="7" t="s">
        <v>118</v>
      </c>
      <c r="C25" s="11" t="s">
        <v>119</v>
      </c>
      <c r="D25" s="11" t="s">
        <v>120</v>
      </c>
    </row>
    <row r="26" spans="1:4" x14ac:dyDescent="0.2">
      <c r="A26" s="7" t="s">
        <v>121</v>
      </c>
      <c r="B26" s="7" t="s">
        <v>122</v>
      </c>
      <c r="C26" s="11" t="s">
        <v>123</v>
      </c>
      <c r="D26" s="11" t="s">
        <v>124</v>
      </c>
    </row>
    <row r="27" spans="1:4" x14ac:dyDescent="0.2">
      <c r="A27" s="7" t="s">
        <v>125</v>
      </c>
      <c r="B27" s="7" t="s">
        <v>126</v>
      </c>
      <c r="C27" s="11" t="s">
        <v>127</v>
      </c>
      <c r="D27" s="11" t="s">
        <v>128</v>
      </c>
    </row>
    <row r="28" spans="1:4" x14ac:dyDescent="0.2">
      <c r="A28" s="7" t="s">
        <v>129</v>
      </c>
      <c r="B28" s="7" t="s">
        <v>130</v>
      </c>
      <c r="C28" s="11" t="s">
        <v>131</v>
      </c>
      <c r="D28" s="11" t="s">
        <v>132</v>
      </c>
    </row>
    <row r="29" spans="1:4" x14ac:dyDescent="0.2">
      <c r="A29" s="7" t="s">
        <v>133</v>
      </c>
      <c r="B29" s="7" t="s">
        <v>134</v>
      </c>
      <c r="C29" s="11" t="s">
        <v>135</v>
      </c>
      <c r="D29" s="11" t="s">
        <v>136</v>
      </c>
    </row>
    <row r="30" spans="1:4" x14ac:dyDescent="0.2">
      <c r="A30" s="7" t="s">
        <v>137</v>
      </c>
      <c r="B30" s="7" t="s">
        <v>138</v>
      </c>
      <c r="C30" s="11" t="s">
        <v>139</v>
      </c>
      <c r="D30" s="11" t="s">
        <v>140</v>
      </c>
    </row>
    <row r="31" spans="1:4" x14ac:dyDescent="0.2">
      <c r="A31" s="7" t="s">
        <v>141</v>
      </c>
      <c r="B31" s="7" t="s">
        <v>142</v>
      </c>
      <c r="C31" s="11" t="s">
        <v>143</v>
      </c>
      <c r="D31" s="11" t="s">
        <v>144</v>
      </c>
    </row>
    <row r="32" spans="1:4" x14ac:dyDescent="0.2">
      <c r="A32" s="7" t="s">
        <v>145</v>
      </c>
      <c r="B32" s="7" t="s">
        <v>146</v>
      </c>
      <c r="C32" s="11" t="s">
        <v>147</v>
      </c>
      <c r="D32" s="11" t="s">
        <v>148</v>
      </c>
    </row>
    <row r="33" spans="1:4" x14ac:dyDescent="0.2">
      <c r="A33" s="7" t="s">
        <v>149</v>
      </c>
      <c r="B33" s="7" t="s">
        <v>150</v>
      </c>
      <c r="C33" s="11" t="s">
        <v>151</v>
      </c>
      <c r="D33" s="11" t="s">
        <v>152</v>
      </c>
    </row>
    <row r="34" spans="1:4" x14ac:dyDescent="0.2">
      <c r="A34" s="7" t="s">
        <v>153</v>
      </c>
      <c r="B34" s="7" t="s">
        <v>154</v>
      </c>
      <c r="C34" s="11" t="s">
        <v>155</v>
      </c>
      <c r="D34" s="11" t="s">
        <v>156</v>
      </c>
    </row>
    <row r="35" spans="1:4" x14ac:dyDescent="0.2">
      <c r="A35" s="7" t="s">
        <v>157</v>
      </c>
      <c r="B35" s="7" t="s">
        <v>158</v>
      </c>
      <c r="C35" s="11" t="s">
        <v>159</v>
      </c>
      <c r="D35" s="11" t="s">
        <v>160</v>
      </c>
    </row>
    <row r="36" spans="1:4" x14ac:dyDescent="0.2">
      <c r="A36" s="7" t="s">
        <v>161</v>
      </c>
      <c r="B36" s="7" t="s">
        <v>162</v>
      </c>
      <c r="C36" s="11" t="s">
        <v>163</v>
      </c>
      <c r="D36" s="11" t="s">
        <v>164</v>
      </c>
    </row>
    <row r="37" spans="1:4" x14ac:dyDescent="0.2">
      <c r="A37" s="7" t="s">
        <v>165</v>
      </c>
      <c r="B37" s="7" t="s">
        <v>166</v>
      </c>
      <c r="C37" s="11" t="s">
        <v>167</v>
      </c>
      <c r="D37" s="11" t="s">
        <v>168</v>
      </c>
    </row>
    <row r="38" spans="1:4" x14ac:dyDescent="0.2">
      <c r="A38" s="7" t="s">
        <v>169</v>
      </c>
      <c r="B38" s="7" t="s">
        <v>170</v>
      </c>
      <c r="C38" s="11" t="s">
        <v>171</v>
      </c>
      <c r="D38" s="11" t="s">
        <v>172</v>
      </c>
    </row>
    <row r="39" spans="1:4" x14ac:dyDescent="0.2">
      <c r="A39" s="7" t="s">
        <v>173</v>
      </c>
      <c r="B39" s="7" t="s">
        <v>174</v>
      </c>
      <c r="C39" s="11" t="s">
        <v>175</v>
      </c>
      <c r="D39" s="11" t="s">
        <v>176</v>
      </c>
    </row>
    <row r="40" spans="1:4" x14ac:dyDescent="0.2">
      <c r="A40" s="7" t="s">
        <v>177</v>
      </c>
      <c r="B40" s="7" t="s">
        <v>178</v>
      </c>
      <c r="C40" s="11" t="s">
        <v>179</v>
      </c>
      <c r="D40" s="11" t="s">
        <v>180</v>
      </c>
    </row>
    <row r="41" spans="1:4" x14ac:dyDescent="0.2">
      <c r="A41" s="7" t="s">
        <v>181</v>
      </c>
      <c r="B41" s="7" t="s">
        <v>182</v>
      </c>
      <c r="C41" s="11" t="s">
        <v>183</v>
      </c>
      <c r="D41" s="11" t="s">
        <v>184</v>
      </c>
    </row>
    <row r="42" spans="1:4" x14ac:dyDescent="0.2">
      <c r="A42" s="7" t="s">
        <v>185</v>
      </c>
      <c r="B42" s="7" t="s">
        <v>186</v>
      </c>
      <c r="C42" s="11" t="s">
        <v>187</v>
      </c>
      <c r="D42" s="11" t="s">
        <v>188</v>
      </c>
    </row>
    <row r="43" spans="1:4" x14ac:dyDescent="0.2">
      <c r="A43" s="7" t="s">
        <v>189</v>
      </c>
      <c r="B43" s="7" t="s">
        <v>190</v>
      </c>
      <c r="C43" s="11" t="s">
        <v>191</v>
      </c>
      <c r="D43" s="11" t="s">
        <v>192</v>
      </c>
    </row>
    <row r="44" spans="1:4" x14ac:dyDescent="0.2">
      <c r="A44" s="7" t="s">
        <v>193</v>
      </c>
      <c r="B44" s="7" t="s">
        <v>194</v>
      </c>
      <c r="C44" s="11" t="s">
        <v>195</v>
      </c>
      <c r="D44" s="11" t="s">
        <v>196</v>
      </c>
    </row>
    <row r="45" spans="1:4" x14ac:dyDescent="0.2">
      <c r="A45" s="7" t="s">
        <v>197</v>
      </c>
      <c r="B45" s="7" t="s">
        <v>198</v>
      </c>
      <c r="C45" s="11" t="s">
        <v>199</v>
      </c>
      <c r="D45" s="11" t="s">
        <v>200</v>
      </c>
    </row>
    <row r="46" spans="1:4" x14ac:dyDescent="0.2">
      <c r="A46" s="7" t="s">
        <v>201</v>
      </c>
      <c r="B46" s="7" t="s">
        <v>202</v>
      </c>
      <c r="C46" s="11" t="s">
        <v>203</v>
      </c>
      <c r="D46" s="11" t="s">
        <v>204</v>
      </c>
    </row>
    <row r="47" spans="1:4" x14ac:dyDescent="0.2">
      <c r="A47" s="7" t="s">
        <v>205</v>
      </c>
      <c r="B47" s="7" t="s">
        <v>206</v>
      </c>
      <c r="C47" s="11" t="s">
        <v>207</v>
      </c>
      <c r="D47" s="11" t="s">
        <v>208</v>
      </c>
    </row>
    <row r="48" spans="1:4" x14ac:dyDescent="0.2">
      <c r="A48" s="7" t="s">
        <v>209</v>
      </c>
      <c r="B48" s="7" t="s">
        <v>210</v>
      </c>
      <c r="C48" s="11" t="s">
        <v>211</v>
      </c>
      <c r="D48" s="11" t="s">
        <v>212</v>
      </c>
    </row>
    <row r="49" spans="1:4" x14ac:dyDescent="0.2">
      <c r="A49" s="7" t="s">
        <v>213</v>
      </c>
      <c r="B49" s="7" t="s">
        <v>214</v>
      </c>
      <c r="C49" s="11" t="s">
        <v>215</v>
      </c>
      <c r="D49" s="11" t="s">
        <v>216</v>
      </c>
    </row>
    <row r="50" spans="1:4" x14ac:dyDescent="0.2">
      <c r="A50" s="7" t="s">
        <v>217</v>
      </c>
      <c r="B50" s="7" t="s">
        <v>218</v>
      </c>
      <c r="C50" s="11" t="s">
        <v>219</v>
      </c>
      <c r="D50" s="11" t="s">
        <v>220</v>
      </c>
    </row>
    <row r="51" spans="1:4" x14ac:dyDescent="0.2">
      <c r="A51" s="7" t="s">
        <v>221</v>
      </c>
      <c r="B51" s="7" t="s">
        <v>222</v>
      </c>
      <c r="C51" s="11" t="s">
        <v>223</v>
      </c>
      <c r="D51" s="11" t="s">
        <v>224</v>
      </c>
    </row>
    <row r="52" spans="1:4" x14ac:dyDescent="0.2">
      <c r="A52" s="7" t="s">
        <v>225</v>
      </c>
      <c r="B52" s="7" t="s">
        <v>226</v>
      </c>
      <c r="C52" s="7" t="s">
        <v>227</v>
      </c>
      <c r="D52" s="11" t="s">
        <v>228</v>
      </c>
    </row>
    <row r="53" spans="1:4" x14ac:dyDescent="0.2">
      <c r="A53" s="7" t="s">
        <v>229</v>
      </c>
      <c r="B53" s="7" t="s">
        <v>230</v>
      </c>
      <c r="C53" s="7" t="s">
        <v>231</v>
      </c>
      <c r="D53" s="11" t="s">
        <v>232</v>
      </c>
    </row>
    <row r="54" spans="1:4" x14ac:dyDescent="0.2">
      <c r="A54" s="7" t="s">
        <v>233</v>
      </c>
      <c r="B54" s="7" t="s">
        <v>234</v>
      </c>
      <c r="C54" s="7" t="s">
        <v>235</v>
      </c>
      <c r="D54" s="11" t="s">
        <v>236</v>
      </c>
    </row>
    <row r="55" spans="1:4" x14ac:dyDescent="0.2">
      <c r="A55" s="7" t="s">
        <v>237</v>
      </c>
      <c r="B55" s="7" t="s">
        <v>238</v>
      </c>
      <c r="C55" s="7" t="s">
        <v>239</v>
      </c>
      <c r="D55" s="11" t="s">
        <v>240</v>
      </c>
    </row>
    <row r="56" spans="1:4" x14ac:dyDescent="0.2">
      <c r="A56" s="7" t="s">
        <v>241</v>
      </c>
      <c r="B56" s="7" t="s">
        <v>242</v>
      </c>
      <c r="C56" s="7" t="s">
        <v>243</v>
      </c>
      <c r="D56" s="11" t="s">
        <v>244</v>
      </c>
    </row>
    <row r="57" spans="1:4" x14ac:dyDescent="0.2">
      <c r="A57" s="7" t="s">
        <v>245</v>
      </c>
      <c r="B57" s="7" t="s">
        <v>246</v>
      </c>
      <c r="C57" s="7" t="s">
        <v>247</v>
      </c>
      <c r="D57" s="11" t="s">
        <v>248</v>
      </c>
    </row>
    <row r="58" spans="1:4" x14ac:dyDescent="0.2">
      <c r="A58" s="7" t="s">
        <v>249</v>
      </c>
      <c r="B58" s="7" t="s">
        <v>250</v>
      </c>
      <c r="C58" s="7" t="s">
        <v>251</v>
      </c>
      <c r="D58" s="11" t="s">
        <v>252</v>
      </c>
    </row>
    <row r="59" spans="1:4" x14ac:dyDescent="0.2">
      <c r="A59" s="7" t="s">
        <v>253</v>
      </c>
      <c r="B59" s="7" t="s">
        <v>254</v>
      </c>
      <c r="C59" s="7" t="s">
        <v>255</v>
      </c>
      <c r="D59" s="11" t="s">
        <v>256</v>
      </c>
    </row>
    <row r="60" spans="1:4" x14ac:dyDescent="0.2">
      <c r="A60" s="7" t="s">
        <v>257</v>
      </c>
      <c r="B60" s="7" t="s">
        <v>258</v>
      </c>
      <c r="C60" s="7" t="s">
        <v>259</v>
      </c>
      <c r="D60" s="11" t="s">
        <v>260</v>
      </c>
    </row>
    <row r="61" spans="1:4" x14ac:dyDescent="0.2">
      <c r="A61" s="7" t="s">
        <v>261</v>
      </c>
      <c r="B61" s="7" t="s">
        <v>262</v>
      </c>
      <c r="C61" s="7" t="s">
        <v>263</v>
      </c>
      <c r="D61" s="11" t="s">
        <v>264</v>
      </c>
    </row>
    <row r="62" spans="1:4" x14ac:dyDescent="0.2">
      <c r="A62" s="7" t="s">
        <v>265</v>
      </c>
      <c r="B62" s="7" t="s">
        <v>266</v>
      </c>
      <c r="C62" s="7" t="s">
        <v>267</v>
      </c>
      <c r="D62" s="11" t="s">
        <v>268</v>
      </c>
    </row>
    <row r="63" spans="1:4" x14ac:dyDescent="0.2">
      <c r="A63" s="7" t="s">
        <v>269</v>
      </c>
      <c r="B63" s="7" t="s">
        <v>270</v>
      </c>
      <c r="C63" s="11" t="s">
        <v>271</v>
      </c>
      <c r="D63" s="11" t="s">
        <v>272</v>
      </c>
    </row>
    <row r="64" spans="1:4" x14ac:dyDescent="0.2">
      <c r="A64" s="7" t="s">
        <v>273</v>
      </c>
      <c r="B64" s="7" t="s">
        <v>274</v>
      </c>
      <c r="C64" s="11" t="s">
        <v>275</v>
      </c>
      <c r="D64" s="11" t="s">
        <v>276</v>
      </c>
    </row>
    <row r="65" spans="1:4" x14ac:dyDescent="0.2">
      <c r="A65" s="7" t="s">
        <v>277</v>
      </c>
      <c r="B65" s="7" t="s">
        <v>278</v>
      </c>
      <c r="C65" s="11" t="s">
        <v>279</v>
      </c>
      <c r="D65" s="11" t="s">
        <v>280</v>
      </c>
    </row>
    <row r="66" spans="1:4" x14ac:dyDescent="0.2">
      <c r="A66" s="7" t="s">
        <v>281</v>
      </c>
      <c r="B66" s="7" t="s">
        <v>282</v>
      </c>
      <c r="C66" s="11" t="s">
        <v>283</v>
      </c>
      <c r="D66" s="11" t="s">
        <v>284</v>
      </c>
    </row>
    <row r="67" spans="1:4" x14ac:dyDescent="0.2">
      <c r="A67" s="7" t="s">
        <v>285</v>
      </c>
      <c r="B67" s="7" t="s">
        <v>286</v>
      </c>
      <c r="C67" s="11" t="s">
        <v>287</v>
      </c>
      <c r="D67" s="11" t="s">
        <v>288</v>
      </c>
    </row>
    <row r="68" spans="1:4" x14ac:dyDescent="0.2">
      <c r="A68" s="7" t="s">
        <v>289</v>
      </c>
      <c r="B68" s="7" t="s">
        <v>290</v>
      </c>
      <c r="C68" s="11" t="s">
        <v>291</v>
      </c>
      <c r="D68" s="11" t="s">
        <v>292</v>
      </c>
    </row>
    <row r="69" spans="1:4" x14ac:dyDescent="0.2">
      <c r="A69" s="7" t="s">
        <v>293</v>
      </c>
      <c r="B69" s="7" t="s">
        <v>294</v>
      </c>
      <c r="C69" s="11" t="s">
        <v>295</v>
      </c>
      <c r="D69" s="11" t="s">
        <v>296</v>
      </c>
    </row>
    <row r="70" spans="1:4" x14ac:dyDescent="0.2">
      <c r="A70" s="7" t="s">
        <v>297</v>
      </c>
      <c r="B70" s="7" t="s">
        <v>298</v>
      </c>
      <c r="C70" s="11" t="s">
        <v>299</v>
      </c>
      <c r="D70" s="11" t="s">
        <v>300</v>
      </c>
    </row>
    <row r="71" spans="1:4" x14ac:dyDescent="0.2">
      <c r="A71" s="7" t="s">
        <v>301</v>
      </c>
      <c r="B71" s="7" t="s">
        <v>302</v>
      </c>
      <c r="C71" s="11" t="s">
        <v>303</v>
      </c>
      <c r="D71" s="11" t="s">
        <v>304</v>
      </c>
    </row>
    <row r="72" spans="1:4" x14ac:dyDescent="0.2">
      <c r="A72" s="7" t="s">
        <v>305</v>
      </c>
      <c r="B72" s="7" t="s">
        <v>306</v>
      </c>
      <c r="C72" s="11" t="s">
        <v>307</v>
      </c>
      <c r="D72" s="11" t="s">
        <v>308</v>
      </c>
    </row>
    <row r="73" spans="1:4" x14ac:dyDescent="0.2">
      <c r="A73" s="7" t="s">
        <v>309</v>
      </c>
      <c r="B73" s="7" t="s">
        <v>310</v>
      </c>
      <c r="C73" s="11" t="s">
        <v>311</v>
      </c>
      <c r="D73" s="11" t="s">
        <v>312</v>
      </c>
    </row>
    <row r="74" spans="1:4" x14ac:dyDescent="0.2">
      <c r="A74" s="7" t="s">
        <v>313</v>
      </c>
      <c r="B74" s="7" t="s">
        <v>314</v>
      </c>
      <c r="C74" s="11" t="s">
        <v>315</v>
      </c>
      <c r="D74" s="11" t="s">
        <v>316</v>
      </c>
    </row>
    <row r="75" spans="1:4" x14ac:dyDescent="0.2">
      <c r="A75" s="7" t="s">
        <v>317</v>
      </c>
      <c r="B75" s="7" t="s">
        <v>318</v>
      </c>
      <c r="C75" s="11" t="s">
        <v>319</v>
      </c>
      <c r="D75" s="11" t="s">
        <v>320</v>
      </c>
    </row>
    <row r="76" spans="1:4" x14ac:dyDescent="0.2">
      <c r="A76" s="7" t="s">
        <v>321</v>
      </c>
      <c r="B76" s="7" t="s">
        <v>322</v>
      </c>
      <c r="C76" s="11" t="s">
        <v>323</v>
      </c>
      <c r="D76" s="11" t="s">
        <v>324</v>
      </c>
    </row>
    <row r="77" spans="1:4" x14ac:dyDescent="0.2">
      <c r="A77" s="7" t="s">
        <v>325</v>
      </c>
      <c r="B77" s="7" t="s">
        <v>326</v>
      </c>
      <c r="C77" s="11" t="s">
        <v>327</v>
      </c>
      <c r="D77" s="11" t="s">
        <v>328</v>
      </c>
    </row>
    <row r="78" spans="1:4" x14ac:dyDescent="0.2">
      <c r="A78" s="7" t="s">
        <v>329</v>
      </c>
      <c r="B78" s="7" t="s">
        <v>330</v>
      </c>
      <c r="C78" s="11" t="s">
        <v>331</v>
      </c>
      <c r="D78" s="11" t="s">
        <v>332</v>
      </c>
    </row>
    <row r="79" spans="1:4" x14ac:dyDescent="0.2">
      <c r="A79" s="7" t="s">
        <v>333</v>
      </c>
      <c r="B79" s="7" t="s">
        <v>334</v>
      </c>
      <c r="C79" s="11" t="s">
        <v>335</v>
      </c>
      <c r="D79" s="11" t="s">
        <v>336</v>
      </c>
    </row>
    <row r="80" spans="1:4" x14ac:dyDescent="0.2">
      <c r="A80" s="7" t="s">
        <v>337</v>
      </c>
      <c r="B80" s="7" t="s">
        <v>338</v>
      </c>
      <c r="C80" s="11" t="s">
        <v>339</v>
      </c>
      <c r="D80" s="11" t="s">
        <v>340</v>
      </c>
    </row>
    <row r="81" spans="1:4" x14ac:dyDescent="0.2">
      <c r="A81" s="7" t="s">
        <v>341</v>
      </c>
      <c r="B81" s="7" t="s">
        <v>342</v>
      </c>
      <c r="C81" s="11" t="s">
        <v>343</v>
      </c>
      <c r="D81" s="11" t="s">
        <v>344</v>
      </c>
    </row>
    <row r="82" spans="1:4" x14ac:dyDescent="0.2">
      <c r="A82" s="7" t="s">
        <v>345</v>
      </c>
      <c r="B82" s="7" t="s">
        <v>346</v>
      </c>
      <c r="C82" s="11" t="s">
        <v>347</v>
      </c>
      <c r="D82" s="11" t="s">
        <v>348</v>
      </c>
    </row>
    <row r="83" spans="1:4" x14ac:dyDescent="0.2">
      <c r="A83" s="7" t="s">
        <v>349</v>
      </c>
      <c r="B83" s="7" t="s">
        <v>350</v>
      </c>
      <c r="C83" s="11" t="s">
        <v>351</v>
      </c>
      <c r="D83" s="11" t="s">
        <v>352</v>
      </c>
    </row>
    <row r="84" spans="1:4" x14ac:dyDescent="0.2">
      <c r="A84" s="7" t="s">
        <v>353</v>
      </c>
      <c r="B84" s="7" t="s">
        <v>354</v>
      </c>
      <c r="C84" s="11" t="s">
        <v>355</v>
      </c>
      <c r="D84" s="11" t="s">
        <v>356</v>
      </c>
    </row>
    <row r="85" spans="1:4" x14ac:dyDescent="0.2">
      <c r="A85" s="7" t="s">
        <v>357</v>
      </c>
      <c r="B85" s="7" t="s">
        <v>358</v>
      </c>
      <c r="C85" s="11" t="s">
        <v>359</v>
      </c>
      <c r="D85" s="11" t="s">
        <v>360</v>
      </c>
    </row>
    <row r="86" spans="1:4" x14ac:dyDescent="0.2">
      <c r="A86" s="7" t="s">
        <v>361</v>
      </c>
      <c r="B86" s="7" t="s">
        <v>362</v>
      </c>
      <c r="C86" s="11" t="s">
        <v>363</v>
      </c>
      <c r="D86" s="11" t="s">
        <v>364</v>
      </c>
    </row>
    <row r="87" spans="1:4" x14ac:dyDescent="0.2">
      <c r="A87" s="7" t="s">
        <v>365</v>
      </c>
      <c r="B87" s="7" t="s">
        <v>366</v>
      </c>
      <c r="C87" s="11" t="s">
        <v>367</v>
      </c>
      <c r="D87" s="11" t="s">
        <v>368</v>
      </c>
    </row>
    <row r="88" spans="1:4" x14ac:dyDescent="0.2">
      <c r="A88" s="7" t="s">
        <v>369</v>
      </c>
      <c r="B88" s="7" t="s">
        <v>370</v>
      </c>
      <c r="C88" s="11" t="s">
        <v>371</v>
      </c>
      <c r="D88" s="11" t="s">
        <v>372</v>
      </c>
    </row>
    <row r="89" spans="1:4" x14ac:dyDescent="0.2">
      <c r="A89" s="7" t="s">
        <v>373</v>
      </c>
      <c r="B89" s="7" t="s">
        <v>374</v>
      </c>
      <c r="C89" s="11" t="s">
        <v>375</v>
      </c>
      <c r="D89" s="11" t="s">
        <v>376</v>
      </c>
    </row>
    <row r="90" spans="1:4" x14ac:dyDescent="0.2">
      <c r="A90" s="7" t="s">
        <v>377</v>
      </c>
      <c r="B90" s="7" t="s">
        <v>378</v>
      </c>
      <c r="C90" s="11" t="s">
        <v>379</v>
      </c>
      <c r="D90" s="11" t="s">
        <v>380</v>
      </c>
    </row>
    <row r="91" spans="1:4" x14ac:dyDescent="0.2">
      <c r="A91" s="7" t="s">
        <v>381</v>
      </c>
      <c r="B91" s="7" t="s">
        <v>382</v>
      </c>
      <c r="C91" s="11" t="s">
        <v>383</v>
      </c>
      <c r="D91" s="11" t="s">
        <v>384</v>
      </c>
    </row>
    <row r="92" spans="1:4" x14ac:dyDescent="0.2">
      <c r="A92" s="7" t="s">
        <v>385</v>
      </c>
      <c r="B92" s="7" t="s">
        <v>386</v>
      </c>
      <c r="C92" s="11" t="s">
        <v>387</v>
      </c>
      <c r="D92" s="11" t="s">
        <v>388</v>
      </c>
    </row>
    <row r="93" spans="1:4" x14ac:dyDescent="0.2">
      <c r="A93" s="7" t="s">
        <v>389</v>
      </c>
      <c r="B93" s="7" t="s">
        <v>390</v>
      </c>
      <c r="C93" s="11" t="s">
        <v>391</v>
      </c>
      <c r="D93" s="11" t="s">
        <v>392</v>
      </c>
    </row>
    <row r="94" spans="1:4" x14ac:dyDescent="0.2">
      <c r="A94" s="7" t="s">
        <v>393</v>
      </c>
      <c r="B94" s="7" t="s">
        <v>394</v>
      </c>
      <c r="C94" s="11" t="s">
        <v>395</v>
      </c>
      <c r="D94" s="11" t="s">
        <v>396</v>
      </c>
    </row>
    <row r="95" spans="1:4" x14ac:dyDescent="0.2">
      <c r="A95" s="7" t="s">
        <v>397</v>
      </c>
      <c r="B95" s="7" t="s">
        <v>398</v>
      </c>
      <c r="C95" s="11" t="s">
        <v>399</v>
      </c>
      <c r="D95" s="11" t="s">
        <v>400</v>
      </c>
    </row>
    <row r="96" spans="1:4" x14ac:dyDescent="0.2">
      <c r="A96" s="7" t="s">
        <v>401</v>
      </c>
      <c r="B96" s="7" t="s">
        <v>402</v>
      </c>
      <c r="C96" s="11" t="s">
        <v>403</v>
      </c>
      <c r="D96" s="11" t="s">
        <v>404</v>
      </c>
    </row>
    <row r="97" spans="1:4" x14ac:dyDescent="0.2">
      <c r="A97" s="7" t="s">
        <v>405</v>
      </c>
      <c r="B97" s="7" t="s">
        <v>406</v>
      </c>
      <c r="C97" s="11" t="s">
        <v>407</v>
      </c>
      <c r="D97" s="11" t="s">
        <v>408</v>
      </c>
    </row>
    <row r="98" spans="1:4" x14ac:dyDescent="0.2">
      <c r="A98" s="7" t="s">
        <v>409</v>
      </c>
      <c r="B98" s="7" t="s">
        <v>410</v>
      </c>
      <c r="C98" s="11" t="s">
        <v>411</v>
      </c>
      <c r="D98" s="11" t="s">
        <v>412</v>
      </c>
    </row>
    <row r="99" spans="1:4" x14ac:dyDescent="0.2">
      <c r="A99" s="7" t="s">
        <v>413</v>
      </c>
      <c r="B99" s="7" t="s">
        <v>414</v>
      </c>
      <c r="C99" s="11"/>
      <c r="D99" s="11"/>
    </row>
    <row r="100" spans="1:4" x14ac:dyDescent="0.2">
      <c r="A100" s="7" t="s">
        <v>415</v>
      </c>
      <c r="B100" s="7" t="s">
        <v>416</v>
      </c>
      <c r="C100" s="11"/>
      <c r="D100" s="11"/>
    </row>
    <row r="101" spans="1:4" x14ac:dyDescent="0.2">
      <c r="A101" s="7" t="s">
        <v>417</v>
      </c>
      <c r="B101" s="7" t="s">
        <v>418</v>
      </c>
      <c r="C101" s="11"/>
      <c r="D101" s="11"/>
    </row>
    <row r="102" spans="1:4" x14ac:dyDescent="0.2">
      <c r="A102" s="7" t="s">
        <v>419</v>
      </c>
      <c r="B102" s="7" t="s">
        <v>420</v>
      </c>
      <c r="C102" s="11"/>
      <c r="D10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2AAF1-1F37-0B4F-A06D-27C24B49ADF0}">
  <dimension ref="A1:D51"/>
  <sheetViews>
    <sheetView topLeftCell="A33" workbookViewId="0">
      <selection activeCell="D45" sqref="D45"/>
    </sheetView>
  </sheetViews>
  <sheetFormatPr baseColWidth="10" defaultRowHeight="16" x14ac:dyDescent="0.2"/>
  <cols>
    <col min="1" max="1" width="20" customWidth="1"/>
    <col min="2" max="2" width="25.5" customWidth="1"/>
    <col min="3" max="3" width="27.6640625" customWidth="1"/>
  </cols>
  <sheetData>
    <row r="1" spans="1:4" ht="21" thickBot="1" x14ac:dyDescent="0.25">
      <c r="A1" s="22" t="s">
        <v>1615</v>
      </c>
    </row>
    <row r="2" spans="1:4" ht="17" thickBot="1" x14ac:dyDescent="0.25">
      <c r="A2" s="6" t="s">
        <v>0</v>
      </c>
      <c r="B2" s="8" t="s">
        <v>1403</v>
      </c>
      <c r="C2" s="8" t="s">
        <v>1404</v>
      </c>
      <c r="D2" s="8" t="s">
        <v>1405</v>
      </c>
    </row>
    <row r="3" spans="1:4" ht="19" thickBot="1" x14ac:dyDescent="0.25">
      <c r="A3" s="9" t="s">
        <v>1406</v>
      </c>
      <c r="B3" s="14" t="s">
        <v>1087</v>
      </c>
      <c r="C3" s="43"/>
      <c r="D3" s="52">
        <v>34</v>
      </c>
    </row>
    <row r="4" spans="1:4" ht="17" thickBot="1" x14ac:dyDescent="0.25">
      <c r="A4" s="9" t="s">
        <v>1407</v>
      </c>
      <c r="B4" s="10" t="s">
        <v>1408</v>
      </c>
      <c r="C4" s="49" t="s">
        <v>1409</v>
      </c>
      <c r="D4" s="10" t="s">
        <v>1410</v>
      </c>
    </row>
    <row r="5" spans="1:4" ht="17" thickBot="1" x14ac:dyDescent="0.25">
      <c r="A5" s="9" t="s">
        <v>1411</v>
      </c>
      <c r="B5" s="10" t="s">
        <v>1408</v>
      </c>
      <c r="C5" s="49" t="s">
        <v>1412</v>
      </c>
      <c r="D5" s="10" t="s">
        <v>1410</v>
      </c>
    </row>
    <row r="6" spans="1:4" ht="17" thickBot="1" x14ac:dyDescent="0.25">
      <c r="A6" s="9" t="s">
        <v>1413</v>
      </c>
      <c r="B6" s="10" t="s">
        <v>1408</v>
      </c>
      <c r="C6" s="49" t="s">
        <v>1414</v>
      </c>
      <c r="D6" s="10" t="s">
        <v>1410</v>
      </c>
    </row>
    <row r="7" spans="1:4" ht="17" thickBot="1" x14ac:dyDescent="0.25">
      <c r="A7" s="9" t="s">
        <v>1415</v>
      </c>
      <c r="B7" s="10" t="s">
        <v>1408</v>
      </c>
      <c r="C7" s="49" t="s">
        <v>1416</v>
      </c>
      <c r="D7" s="10" t="s">
        <v>1410</v>
      </c>
    </row>
    <row r="8" spans="1:4" ht="17" thickBot="1" x14ac:dyDescent="0.25">
      <c r="A8" s="9" t="s">
        <v>1417</v>
      </c>
      <c r="B8" s="10" t="s">
        <v>1408</v>
      </c>
      <c r="C8" s="49" t="s">
        <v>1418</v>
      </c>
      <c r="D8" s="10" t="s">
        <v>1410</v>
      </c>
    </row>
    <row r="9" spans="1:4" ht="17" thickBot="1" x14ac:dyDescent="0.25">
      <c r="A9" s="9" t="s">
        <v>1419</v>
      </c>
      <c r="B9" s="10" t="s">
        <v>1408</v>
      </c>
      <c r="C9" s="49" t="s">
        <v>1420</v>
      </c>
      <c r="D9" s="10" t="s">
        <v>1410</v>
      </c>
    </row>
    <row r="10" spans="1:4" ht="17" thickBot="1" x14ac:dyDescent="0.25">
      <c r="A10" s="9" t="s">
        <v>1421</v>
      </c>
      <c r="B10" s="10" t="s">
        <v>1408</v>
      </c>
      <c r="C10" s="49" t="s">
        <v>1422</v>
      </c>
      <c r="D10" s="10" t="s">
        <v>1410</v>
      </c>
    </row>
    <row r="11" spans="1:4" ht="17" thickBot="1" x14ac:dyDescent="0.25">
      <c r="A11" s="9" t="s">
        <v>1423</v>
      </c>
      <c r="B11" s="10" t="s">
        <v>1408</v>
      </c>
      <c r="C11" s="49" t="s">
        <v>1424</v>
      </c>
      <c r="D11" s="10" t="s">
        <v>1410</v>
      </c>
    </row>
    <row r="12" spans="1:4" ht="17" thickBot="1" x14ac:dyDescent="0.25">
      <c r="A12" s="9" t="s">
        <v>1425</v>
      </c>
      <c r="B12" s="10" t="s">
        <v>1408</v>
      </c>
      <c r="C12" s="49" t="s">
        <v>1426</v>
      </c>
      <c r="D12" s="10" t="s">
        <v>1410</v>
      </c>
    </row>
    <row r="13" spans="1:4" ht="17" thickBot="1" x14ac:dyDescent="0.25">
      <c r="A13" s="9" t="s">
        <v>1427</v>
      </c>
      <c r="B13" s="10" t="s">
        <v>1408</v>
      </c>
      <c r="C13" s="49" t="s">
        <v>1428</v>
      </c>
      <c r="D13" s="10" t="s">
        <v>1410</v>
      </c>
    </row>
    <row r="14" spans="1:4" ht="17" thickBot="1" x14ac:dyDescent="0.25">
      <c r="A14" s="9" t="s">
        <v>1429</v>
      </c>
      <c r="B14" s="10" t="s">
        <v>1408</v>
      </c>
      <c r="C14" s="49" t="s">
        <v>1430</v>
      </c>
      <c r="D14" s="10" t="s">
        <v>1410</v>
      </c>
    </row>
    <row r="15" spans="1:4" ht="17" thickBot="1" x14ac:dyDescent="0.25">
      <c r="A15" s="9" t="s">
        <v>1431</v>
      </c>
      <c r="B15" s="10" t="s">
        <v>1408</v>
      </c>
      <c r="C15" s="49" t="s">
        <v>1432</v>
      </c>
      <c r="D15" s="10" t="s">
        <v>1410</v>
      </c>
    </row>
    <row r="16" spans="1:4" ht="17" thickBot="1" x14ac:dyDescent="0.25">
      <c r="A16" s="9" t="s">
        <v>1433</v>
      </c>
      <c r="B16" s="10" t="s">
        <v>1408</v>
      </c>
      <c r="C16" s="49" t="s">
        <v>1434</v>
      </c>
      <c r="D16" s="10" t="s">
        <v>1410</v>
      </c>
    </row>
    <row r="17" spans="1:4" ht="17" thickBot="1" x14ac:dyDescent="0.25">
      <c r="A17" s="9" t="s">
        <v>1435</v>
      </c>
      <c r="B17" s="10" t="s">
        <v>1408</v>
      </c>
      <c r="C17" s="49" t="s">
        <v>1436</v>
      </c>
      <c r="D17" s="10" t="s">
        <v>1410</v>
      </c>
    </row>
    <row r="18" spans="1:4" ht="17" thickBot="1" x14ac:dyDescent="0.25">
      <c r="A18" s="9" t="s">
        <v>1437</v>
      </c>
      <c r="B18" s="10" t="s">
        <v>1408</v>
      </c>
      <c r="C18" s="49" t="s">
        <v>1438</v>
      </c>
      <c r="D18" s="10" t="s">
        <v>1410</v>
      </c>
    </row>
    <row r="19" spans="1:4" ht="17" thickBot="1" x14ac:dyDescent="0.25">
      <c r="A19" s="9" t="s">
        <v>1439</v>
      </c>
      <c r="B19" s="10" t="s">
        <v>1408</v>
      </c>
      <c r="C19" s="49" t="s">
        <v>1440</v>
      </c>
      <c r="D19" s="10" t="s">
        <v>1410</v>
      </c>
    </row>
    <row r="20" spans="1:4" ht="19" thickBot="1" x14ac:dyDescent="0.25">
      <c r="A20" s="9" t="s">
        <v>1441</v>
      </c>
      <c r="B20" s="10" t="s">
        <v>1408</v>
      </c>
      <c r="C20" s="49" t="s">
        <v>1442</v>
      </c>
      <c r="D20" s="10" t="s">
        <v>1410</v>
      </c>
    </row>
    <row r="21" spans="1:4" ht="19" thickBot="1" x14ac:dyDescent="0.25">
      <c r="A21" s="9" t="s">
        <v>1443</v>
      </c>
      <c r="B21" s="10" t="s">
        <v>1408</v>
      </c>
      <c r="C21" s="49" t="s">
        <v>1444</v>
      </c>
      <c r="D21" s="10" t="s">
        <v>1410</v>
      </c>
    </row>
    <row r="22" spans="1:4" ht="19" thickBot="1" x14ac:dyDescent="0.25">
      <c r="A22" s="9" t="s">
        <v>1445</v>
      </c>
      <c r="B22" s="10" t="s">
        <v>1408</v>
      </c>
      <c r="C22" s="49" t="s">
        <v>1446</v>
      </c>
      <c r="D22" s="10" t="s">
        <v>1410</v>
      </c>
    </row>
    <row r="23" spans="1:4" ht="19" thickBot="1" x14ac:dyDescent="0.25">
      <c r="A23" s="9" t="s">
        <v>1447</v>
      </c>
      <c r="B23" s="10" t="s">
        <v>1496</v>
      </c>
      <c r="C23" s="50" t="s">
        <v>1087</v>
      </c>
      <c r="D23" s="53">
        <v>75</v>
      </c>
    </row>
    <row r="24" spans="1:4" ht="17" thickBot="1" x14ac:dyDescent="0.25">
      <c r="A24" s="9" t="s">
        <v>1448</v>
      </c>
      <c r="B24" s="10" t="s">
        <v>1447</v>
      </c>
      <c r="C24" s="43"/>
      <c r="D24" s="10" t="s">
        <v>1410</v>
      </c>
    </row>
    <row r="25" spans="1:4" ht="17" thickBot="1" x14ac:dyDescent="0.25">
      <c r="A25" s="9" t="s">
        <v>1497</v>
      </c>
      <c r="B25" s="10" t="s">
        <v>1448</v>
      </c>
      <c r="C25" s="43"/>
      <c r="D25" s="10" t="s">
        <v>1410</v>
      </c>
    </row>
    <row r="26" spans="1:4" ht="19" thickBot="1" x14ac:dyDescent="0.25">
      <c r="A26" s="9" t="s">
        <v>1449</v>
      </c>
      <c r="B26" s="10" t="s">
        <v>1448</v>
      </c>
      <c r="C26" s="49" t="s">
        <v>1450</v>
      </c>
      <c r="D26" s="10" t="s">
        <v>1410</v>
      </c>
    </row>
    <row r="27" spans="1:4" ht="17" thickBot="1" x14ac:dyDescent="0.25">
      <c r="A27" s="9" t="s">
        <v>1451</v>
      </c>
      <c r="B27" s="10" t="s">
        <v>1448</v>
      </c>
      <c r="C27" s="51" t="s">
        <v>1452</v>
      </c>
      <c r="D27" s="10" t="s">
        <v>1410</v>
      </c>
    </row>
    <row r="28" spans="1:4" ht="17" thickBot="1" x14ac:dyDescent="0.25">
      <c r="A28" s="9" t="s">
        <v>1453</v>
      </c>
      <c r="B28" s="10" t="s">
        <v>1448</v>
      </c>
      <c r="C28" s="51" t="s">
        <v>1454</v>
      </c>
      <c r="D28" s="10" t="s">
        <v>1410</v>
      </c>
    </row>
    <row r="29" spans="1:4" ht="17" thickBot="1" x14ac:dyDescent="0.25">
      <c r="A29" s="9" t="s">
        <v>1455</v>
      </c>
      <c r="B29" s="10" t="s">
        <v>1448</v>
      </c>
      <c r="C29" s="51" t="s">
        <v>1456</v>
      </c>
      <c r="D29" s="10" t="s">
        <v>1410</v>
      </c>
    </row>
    <row r="30" spans="1:4" ht="17" thickBot="1" x14ac:dyDescent="0.25">
      <c r="A30" s="9" t="s">
        <v>1457</v>
      </c>
      <c r="B30" s="10" t="s">
        <v>1448</v>
      </c>
      <c r="C30" s="51" t="s">
        <v>1458</v>
      </c>
      <c r="D30" s="10" t="s">
        <v>1410</v>
      </c>
    </row>
    <row r="31" spans="1:4" ht="17" thickBot="1" x14ac:dyDescent="0.25">
      <c r="A31" s="9" t="s">
        <v>1459</v>
      </c>
      <c r="B31" s="10" t="s">
        <v>1448</v>
      </c>
      <c r="C31" s="51" t="s">
        <v>1460</v>
      </c>
      <c r="D31" s="10" t="s">
        <v>1410</v>
      </c>
    </row>
    <row r="32" spans="1:4" ht="17" thickBot="1" x14ac:dyDescent="0.25">
      <c r="A32" s="9" t="s">
        <v>1461</v>
      </c>
      <c r="B32" s="10" t="s">
        <v>1448</v>
      </c>
      <c r="C32" s="51" t="s">
        <v>1462</v>
      </c>
      <c r="D32" s="10" t="s">
        <v>1410</v>
      </c>
    </row>
    <row r="33" spans="1:4" ht="17" thickBot="1" x14ac:dyDescent="0.25">
      <c r="A33" s="9" t="s">
        <v>1463</v>
      </c>
      <c r="B33" s="10" t="s">
        <v>1448</v>
      </c>
      <c r="C33" s="51" t="s">
        <v>1464</v>
      </c>
      <c r="D33" s="10" t="s">
        <v>1410</v>
      </c>
    </row>
    <row r="34" spans="1:4" ht="17" thickBot="1" x14ac:dyDescent="0.25">
      <c r="A34" s="9" t="s">
        <v>1465</v>
      </c>
      <c r="B34" s="10" t="s">
        <v>1448</v>
      </c>
      <c r="C34" s="51" t="s">
        <v>1466</v>
      </c>
      <c r="D34" s="10" t="s">
        <v>1410</v>
      </c>
    </row>
    <row r="35" spans="1:4" ht="17" thickBot="1" x14ac:dyDescent="0.25">
      <c r="A35" s="9" t="s">
        <v>1467</v>
      </c>
      <c r="B35" s="10" t="s">
        <v>1448</v>
      </c>
      <c r="C35" s="51" t="s">
        <v>1468</v>
      </c>
      <c r="D35" s="10" t="s">
        <v>1410</v>
      </c>
    </row>
    <row r="36" spans="1:4" ht="17" thickBot="1" x14ac:dyDescent="0.25">
      <c r="A36" s="9" t="s">
        <v>1469</v>
      </c>
      <c r="B36" s="10" t="s">
        <v>1448</v>
      </c>
      <c r="C36" s="51" t="s">
        <v>1470</v>
      </c>
      <c r="D36" s="10" t="s">
        <v>1410</v>
      </c>
    </row>
    <row r="37" spans="1:4" ht="17" thickBot="1" x14ac:dyDescent="0.25">
      <c r="A37" s="9" t="s">
        <v>1471</v>
      </c>
      <c r="B37" s="10" t="s">
        <v>1448</v>
      </c>
      <c r="C37" s="51" t="s">
        <v>1472</v>
      </c>
      <c r="D37" s="10" t="s">
        <v>1410</v>
      </c>
    </row>
    <row r="38" spans="1:4" ht="17" thickBot="1" x14ac:dyDescent="0.25">
      <c r="A38" s="9" t="s">
        <v>1473</v>
      </c>
      <c r="B38" s="10" t="s">
        <v>1448</v>
      </c>
      <c r="C38" s="51" t="s">
        <v>1474</v>
      </c>
      <c r="D38" s="10" t="s">
        <v>1410</v>
      </c>
    </row>
    <row r="39" spans="1:4" ht="17" thickBot="1" x14ac:dyDescent="0.25">
      <c r="A39" s="9" t="s">
        <v>1475</v>
      </c>
      <c r="B39" s="10" t="s">
        <v>1448</v>
      </c>
      <c r="C39" s="51" t="s">
        <v>1476</v>
      </c>
      <c r="D39" s="10" t="s">
        <v>1410</v>
      </c>
    </row>
    <row r="40" spans="1:4" ht="17" thickBot="1" x14ac:dyDescent="0.25">
      <c r="A40" s="9" t="s">
        <v>1477</v>
      </c>
      <c r="B40" s="10" t="s">
        <v>1448</v>
      </c>
      <c r="C40" s="51" t="s">
        <v>1478</v>
      </c>
      <c r="D40" s="10" t="s">
        <v>1410</v>
      </c>
    </row>
    <row r="41" spans="1:4" ht="17" thickBot="1" x14ac:dyDescent="0.25">
      <c r="A41" s="9" t="s">
        <v>1479</v>
      </c>
      <c r="B41" s="10" t="s">
        <v>1448</v>
      </c>
      <c r="C41" s="51" t="s">
        <v>1480</v>
      </c>
      <c r="D41" s="10" t="s">
        <v>1410</v>
      </c>
    </row>
    <row r="42" spans="1:4" ht="17" thickBot="1" x14ac:dyDescent="0.25">
      <c r="A42" s="9" t="s">
        <v>1481</v>
      </c>
      <c r="B42" s="10" t="s">
        <v>1448</v>
      </c>
      <c r="C42" s="51" t="s">
        <v>1482</v>
      </c>
      <c r="D42" s="10" t="s">
        <v>1410</v>
      </c>
    </row>
    <row r="43" spans="1:4" ht="17" thickBot="1" x14ac:dyDescent="0.25">
      <c r="A43" s="9" t="s">
        <v>1483</v>
      </c>
      <c r="B43" s="10" t="s">
        <v>1448</v>
      </c>
      <c r="C43" s="51" t="s">
        <v>1484</v>
      </c>
      <c r="D43" s="10" t="s">
        <v>1410</v>
      </c>
    </row>
    <row r="44" spans="1:4" ht="17" thickBot="1" x14ac:dyDescent="0.25">
      <c r="A44" s="9" t="s">
        <v>1485</v>
      </c>
      <c r="B44" s="10" t="s">
        <v>1448</v>
      </c>
      <c r="C44" s="51" t="s">
        <v>1486</v>
      </c>
      <c r="D44" s="10" t="s">
        <v>1410</v>
      </c>
    </row>
    <row r="45" spans="1:4" ht="19" thickBot="1" x14ac:dyDescent="0.25">
      <c r="A45" s="9" t="s">
        <v>1487</v>
      </c>
      <c r="B45" s="10" t="s">
        <v>1488</v>
      </c>
      <c r="C45" s="49" t="s">
        <v>1489</v>
      </c>
      <c r="D45" s="54">
        <v>80</v>
      </c>
    </row>
    <row r="46" spans="1:4" ht="17" thickBot="1" x14ac:dyDescent="0.25">
      <c r="A46" s="9" t="s">
        <v>1490</v>
      </c>
      <c r="B46" s="10" t="s">
        <v>1488</v>
      </c>
      <c r="C46" s="49" t="s">
        <v>1491</v>
      </c>
      <c r="D46" s="10" t="s">
        <v>1410</v>
      </c>
    </row>
    <row r="47" spans="1:4" ht="17" thickBot="1" x14ac:dyDescent="0.25">
      <c r="A47" s="9" t="s">
        <v>1492</v>
      </c>
      <c r="B47" s="10" t="s">
        <v>1488</v>
      </c>
      <c r="C47" s="49" t="s">
        <v>1493</v>
      </c>
      <c r="D47" s="10" t="s">
        <v>1410</v>
      </c>
    </row>
    <row r="48" spans="1:4" ht="17" thickBot="1" x14ac:dyDescent="0.25">
      <c r="A48" s="12" t="s">
        <v>1494</v>
      </c>
      <c r="B48" s="10" t="s">
        <v>1488</v>
      </c>
      <c r="C48" s="62" t="s">
        <v>1495</v>
      </c>
      <c r="D48" s="13" t="s">
        <v>1410</v>
      </c>
    </row>
    <row r="49" spans="1:4" ht="18" x14ac:dyDescent="0.2">
      <c r="A49" s="64" t="s">
        <v>1619</v>
      </c>
      <c r="B49" s="65"/>
      <c r="C49" s="65"/>
      <c r="D49" s="63">
        <v>74</v>
      </c>
    </row>
    <row r="50" spans="1:4" ht="18" x14ac:dyDescent="0.2">
      <c r="A50" s="64" t="s">
        <v>1625</v>
      </c>
      <c r="B50" s="65"/>
      <c r="C50" s="65"/>
      <c r="D50" s="63">
        <v>34</v>
      </c>
    </row>
    <row r="51" spans="1:4" ht="18" x14ac:dyDescent="0.2">
      <c r="A51" s="64" t="s">
        <v>1620</v>
      </c>
      <c r="B51" s="65"/>
      <c r="C51" s="65"/>
      <c r="D51" s="63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B3C7B-CA0F-FF4B-BBE9-D5DDA402E8C8}">
  <dimension ref="A1:E48"/>
  <sheetViews>
    <sheetView tabSelected="1" topLeftCell="A36" workbookViewId="0">
      <selection activeCell="D47" sqref="D47"/>
    </sheetView>
  </sheetViews>
  <sheetFormatPr baseColWidth="10" defaultRowHeight="16" x14ac:dyDescent="0.2"/>
  <cols>
    <col min="1" max="1" width="14.33203125" customWidth="1"/>
    <col min="2" max="2" width="19.6640625" customWidth="1"/>
    <col min="4" max="4" width="60" customWidth="1"/>
  </cols>
  <sheetData>
    <row r="1" spans="1:5" ht="20" x14ac:dyDescent="0.2">
      <c r="A1" s="55" t="s">
        <v>1618</v>
      </c>
    </row>
    <row r="2" spans="1:5" x14ac:dyDescent="0.2">
      <c r="A2" s="39"/>
    </row>
    <row r="3" spans="1:5" x14ac:dyDescent="0.2">
      <c r="A3" s="103" t="s">
        <v>1498</v>
      </c>
      <c r="B3" s="103" t="s">
        <v>0</v>
      </c>
      <c r="C3" s="103" t="s">
        <v>1499</v>
      </c>
      <c r="D3" s="103" t="s">
        <v>1404</v>
      </c>
      <c r="E3" s="103" t="s">
        <v>1405</v>
      </c>
    </row>
    <row r="4" spans="1:5" x14ac:dyDescent="0.2">
      <c r="A4" s="104" t="s">
        <v>6</v>
      </c>
      <c r="B4" s="103" t="s">
        <v>1500</v>
      </c>
      <c r="C4" s="105"/>
      <c r="D4" s="105"/>
      <c r="E4" s="36" t="s">
        <v>1610</v>
      </c>
    </row>
    <row r="5" spans="1:5" x14ac:dyDescent="0.2">
      <c r="A5" s="104" t="s">
        <v>24</v>
      </c>
      <c r="B5" s="103" t="s">
        <v>1501</v>
      </c>
      <c r="C5" s="105"/>
      <c r="D5" s="105"/>
      <c r="E5" s="36" t="s">
        <v>1611</v>
      </c>
    </row>
    <row r="6" spans="1:5" x14ac:dyDescent="0.2">
      <c r="A6" s="104" t="s">
        <v>23</v>
      </c>
      <c r="B6" s="103" t="s">
        <v>1502</v>
      </c>
      <c r="C6" s="105"/>
      <c r="D6" s="105"/>
      <c r="E6" s="36" t="s">
        <v>1612</v>
      </c>
    </row>
    <row r="7" spans="1:5" x14ac:dyDescent="0.2">
      <c r="A7" s="104" t="s">
        <v>7</v>
      </c>
      <c r="B7" s="103" t="s">
        <v>1503</v>
      </c>
      <c r="C7" s="105"/>
      <c r="D7" s="105"/>
      <c r="E7" s="36" t="s">
        <v>1503</v>
      </c>
    </row>
    <row r="8" spans="1:5" ht="18" x14ac:dyDescent="0.2">
      <c r="A8" s="104" t="s">
        <v>1504</v>
      </c>
      <c r="B8" s="103" t="s">
        <v>1039</v>
      </c>
      <c r="C8" s="103" t="s">
        <v>1505</v>
      </c>
      <c r="D8" s="105"/>
      <c r="E8" s="106">
        <v>73</v>
      </c>
    </row>
    <row r="9" spans="1:5" x14ac:dyDescent="0.2">
      <c r="A9" s="104" t="s">
        <v>1504</v>
      </c>
      <c r="B9" s="103" t="s">
        <v>1506</v>
      </c>
      <c r="C9" s="103" t="s">
        <v>1507</v>
      </c>
      <c r="D9" s="105"/>
      <c r="E9" s="103" t="s">
        <v>1410</v>
      </c>
    </row>
    <row r="10" spans="1:5" x14ac:dyDescent="0.2">
      <c r="A10" s="104" t="s">
        <v>1504</v>
      </c>
      <c r="B10" s="103" t="s">
        <v>1508</v>
      </c>
      <c r="C10" s="103" t="s">
        <v>1509</v>
      </c>
      <c r="D10" s="105"/>
      <c r="E10" s="103" t="s">
        <v>1410</v>
      </c>
    </row>
    <row r="11" spans="1:5" x14ac:dyDescent="0.2">
      <c r="A11" s="104" t="s">
        <v>1504</v>
      </c>
      <c r="B11" s="103" t="s">
        <v>1510</v>
      </c>
      <c r="C11" s="103" t="s">
        <v>1511</v>
      </c>
      <c r="D11" s="105"/>
      <c r="E11" s="103" t="s">
        <v>1410</v>
      </c>
    </row>
    <row r="12" spans="1:5" ht="18" x14ac:dyDescent="0.2">
      <c r="A12" s="104" t="s">
        <v>1504</v>
      </c>
      <c r="B12" s="103" t="s">
        <v>1121</v>
      </c>
      <c r="C12" s="103" t="s">
        <v>1512</v>
      </c>
      <c r="D12" s="104" t="s">
        <v>1513</v>
      </c>
      <c r="E12" s="103" t="s">
        <v>1410</v>
      </c>
    </row>
    <row r="13" spans="1:5" ht="18" x14ac:dyDescent="0.2">
      <c r="A13" s="104" t="s">
        <v>1504</v>
      </c>
      <c r="B13" s="103" t="s">
        <v>1122</v>
      </c>
      <c r="C13" s="103" t="s">
        <v>1514</v>
      </c>
      <c r="D13" s="104" t="s">
        <v>1515</v>
      </c>
      <c r="E13" s="103" t="s">
        <v>1410</v>
      </c>
    </row>
    <row r="14" spans="1:5" ht="18" x14ac:dyDescent="0.2">
      <c r="A14" s="104" t="s">
        <v>1504</v>
      </c>
      <c r="B14" s="103" t="s">
        <v>1119</v>
      </c>
      <c r="C14" s="103" t="s">
        <v>1516</v>
      </c>
      <c r="D14" s="104" t="s">
        <v>1517</v>
      </c>
      <c r="E14" s="103" t="s">
        <v>1410</v>
      </c>
    </row>
    <row r="15" spans="1:5" ht="18" x14ac:dyDescent="0.2">
      <c r="A15" s="104" t="s">
        <v>1504</v>
      </c>
      <c r="B15" s="103" t="s">
        <v>1120</v>
      </c>
      <c r="C15" s="103" t="s">
        <v>1518</v>
      </c>
      <c r="D15" s="104" t="s">
        <v>1519</v>
      </c>
      <c r="E15" s="103" t="s">
        <v>1410</v>
      </c>
    </row>
    <row r="16" spans="1:5" ht="18" x14ac:dyDescent="0.2">
      <c r="A16" s="104" t="s">
        <v>1504</v>
      </c>
      <c r="B16" s="103" t="s">
        <v>1123</v>
      </c>
      <c r="C16" s="103" t="s">
        <v>1520</v>
      </c>
      <c r="D16" s="104" t="s">
        <v>1521</v>
      </c>
      <c r="E16" s="103" t="s">
        <v>1410</v>
      </c>
    </row>
    <row r="17" spans="1:5" ht="18" x14ac:dyDescent="0.2">
      <c r="A17" s="104" t="s">
        <v>1504</v>
      </c>
      <c r="B17" s="104" t="s">
        <v>1522</v>
      </c>
      <c r="C17" s="103" t="s">
        <v>1523</v>
      </c>
      <c r="D17" s="104" t="s">
        <v>1524</v>
      </c>
      <c r="E17" s="103" t="s">
        <v>1410</v>
      </c>
    </row>
    <row r="18" spans="1:5" ht="18" x14ac:dyDescent="0.2">
      <c r="A18" s="104" t="s">
        <v>1504</v>
      </c>
      <c r="B18" s="104" t="s">
        <v>1525</v>
      </c>
      <c r="C18" s="103" t="s">
        <v>1526</v>
      </c>
      <c r="D18" s="104" t="s">
        <v>1527</v>
      </c>
      <c r="E18" s="103" t="s">
        <v>1410</v>
      </c>
    </row>
    <row r="19" spans="1:5" ht="18" x14ac:dyDescent="0.2">
      <c r="A19" s="104" t="s">
        <v>1504</v>
      </c>
      <c r="B19" s="104" t="s">
        <v>1528</v>
      </c>
      <c r="C19" s="103" t="s">
        <v>1529</v>
      </c>
      <c r="D19" s="104" t="s">
        <v>1530</v>
      </c>
      <c r="E19" s="103" t="s">
        <v>1410</v>
      </c>
    </row>
    <row r="20" spans="1:5" ht="18" x14ac:dyDescent="0.2">
      <c r="A20" s="104" t="s">
        <v>1504</v>
      </c>
      <c r="B20" s="104" t="s">
        <v>1531</v>
      </c>
      <c r="C20" s="103" t="s">
        <v>1532</v>
      </c>
      <c r="D20" s="104" t="s">
        <v>1533</v>
      </c>
      <c r="E20" s="103" t="s">
        <v>1410</v>
      </c>
    </row>
    <row r="21" spans="1:5" ht="18" x14ac:dyDescent="0.2">
      <c r="A21" s="104" t="s">
        <v>1504</v>
      </c>
      <c r="B21" s="104" t="s">
        <v>1534</v>
      </c>
      <c r="C21" s="103" t="s">
        <v>1039</v>
      </c>
      <c r="D21" s="104" t="s">
        <v>1535</v>
      </c>
      <c r="E21" s="103" t="s">
        <v>1410</v>
      </c>
    </row>
    <row r="22" spans="1:5" ht="18" x14ac:dyDescent="0.2">
      <c r="A22" s="104" t="s">
        <v>1504</v>
      </c>
      <c r="B22" s="104" t="s">
        <v>1536</v>
      </c>
      <c r="C22" s="103" t="s">
        <v>1537</v>
      </c>
      <c r="D22" s="104" t="s">
        <v>1538</v>
      </c>
      <c r="E22" s="103" t="s">
        <v>1410</v>
      </c>
    </row>
    <row r="23" spans="1:5" ht="18" x14ac:dyDescent="0.2">
      <c r="A23" s="104" t="s">
        <v>1504</v>
      </c>
      <c r="B23" s="104" t="s">
        <v>1539</v>
      </c>
      <c r="C23" s="103" t="s">
        <v>1540</v>
      </c>
      <c r="D23" s="104" t="s">
        <v>1541</v>
      </c>
      <c r="E23" s="103" t="s">
        <v>1410</v>
      </c>
    </row>
    <row r="24" spans="1:5" ht="18" x14ac:dyDescent="0.2">
      <c r="A24" s="104" t="s">
        <v>1504</v>
      </c>
      <c r="B24" s="104" t="s">
        <v>1542</v>
      </c>
      <c r="C24" s="103" t="s">
        <v>1543</v>
      </c>
      <c r="D24" s="104" t="s">
        <v>1544</v>
      </c>
      <c r="E24" s="103" t="s">
        <v>1410</v>
      </c>
    </row>
    <row r="25" spans="1:5" ht="18" x14ac:dyDescent="0.2">
      <c r="A25" s="104" t="s">
        <v>1504</v>
      </c>
      <c r="B25" s="104" t="s">
        <v>1545</v>
      </c>
      <c r="C25" s="103" t="s">
        <v>1546</v>
      </c>
      <c r="D25" s="104" t="s">
        <v>1547</v>
      </c>
      <c r="E25" s="103" t="s">
        <v>1410</v>
      </c>
    </row>
    <row r="26" spans="1:5" ht="18" x14ac:dyDescent="0.2">
      <c r="A26" s="104" t="s">
        <v>1504</v>
      </c>
      <c r="B26" s="104" t="s">
        <v>1548</v>
      </c>
      <c r="C26" s="103" t="s">
        <v>1549</v>
      </c>
      <c r="D26" s="104" t="s">
        <v>1550</v>
      </c>
      <c r="E26" s="103" t="s">
        <v>1410</v>
      </c>
    </row>
    <row r="27" spans="1:5" ht="18" x14ac:dyDescent="0.2">
      <c r="A27" s="104" t="s">
        <v>1504</v>
      </c>
      <c r="B27" s="104" t="s">
        <v>1551</v>
      </c>
      <c r="C27" s="103" t="s">
        <v>1552</v>
      </c>
      <c r="D27" s="104" t="s">
        <v>1553</v>
      </c>
      <c r="E27" s="103" t="s">
        <v>1410</v>
      </c>
    </row>
    <row r="28" spans="1:5" ht="18" x14ac:dyDescent="0.2">
      <c r="A28" s="104" t="s">
        <v>1504</v>
      </c>
      <c r="B28" s="103" t="s">
        <v>1554</v>
      </c>
      <c r="C28" s="103" t="s">
        <v>1555</v>
      </c>
      <c r="D28" s="103" t="s">
        <v>1039</v>
      </c>
      <c r="E28" s="63">
        <v>52</v>
      </c>
    </row>
    <row r="29" spans="1:5" ht="18" x14ac:dyDescent="0.2">
      <c r="A29" s="104" t="s">
        <v>1504</v>
      </c>
      <c r="B29" s="104" t="s">
        <v>1556</v>
      </c>
      <c r="C29" s="103" t="s">
        <v>1557</v>
      </c>
      <c r="D29" s="104" t="s">
        <v>1558</v>
      </c>
      <c r="E29" s="107">
        <v>52</v>
      </c>
    </row>
    <row r="30" spans="1:5" ht="18" x14ac:dyDescent="0.2">
      <c r="A30" s="104" t="s">
        <v>1504</v>
      </c>
      <c r="B30" s="104" t="s">
        <v>1559</v>
      </c>
      <c r="C30" s="103" t="s">
        <v>1560</v>
      </c>
      <c r="D30" s="104" t="s">
        <v>1561</v>
      </c>
      <c r="E30" s="103" t="s">
        <v>1410</v>
      </c>
    </row>
    <row r="31" spans="1:5" ht="18" x14ac:dyDescent="0.2">
      <c r="A31" s="104" t="s">
        <v>1504</v>
      </c>
      <c r="B31" s="104" t="s">
        <v>1562</v>
      </c>
      <c r="C31" s="103" t="s">
        <v>1563</v>
      </c>
      <c r="D31" s="104" t="s">
        <v>1564</v>
      </c>
      <c r="E31" s="103" t="s">
        <v>1410</v>
      </c>
    </row>
    <row r="32" spans="1:5" ht="18" x14ac:dyDescent="0.2">
      <c r="A32" s="104" t="s">
        <v>1504</v>
      </c>
      <c r="B32" s="104" t="s">
        <v>1565</v>
      </c>
      <c r="C32" s="103" t="s">
        <v>1566</v>
      </c>
      <c r="D32" s="104" t="s">
        <v>1567</v>
      </c>
      <c r="E32" s="103" t="s">
        <v>1410</v>
      </c>
    </row>
    <row r="33" spans="1:5" x14ac:dyDescent="0.2">
      <c r="A33" s="104" t="s">
        <v>1504</v>
      </c>
      <c r="B33" s="104" t="s">
        <v>1568</v>
      </c>
      <c r="C33" s="103" t="s">
        <v>1569</v>
      </c>
      <c r="D33" s="104" t="s">
        <v>1570</v>
      </c>
      <c r="E33" s="103" t="s">
        <v>1410</v>
      </c>
    </row>
    <row r="34" spans="1:5" ht="18" x14ac:dyDescent="0.2">
      <c r="A34" s="104" t="s">
        <v>1504</v>
      </c>
      <c r="B34" s="104" t="s">
        <v>1571</v>
      </c>
      <c r="C34" s="103" t="s">
        <v>1572</v>
      </c>
      <c r="D34" s="104" t="s">
        <v>1573</v>
      </c>
      <c r="E34" s="103" t="s">
        <v>1410</v>
      </c>
    </row>
    <row r="35" spans="1:5" ht="18" x14ac:dyDescent="0.2">
      <c r="A35" s="104" t="s">
        <v>1504</v>
      </c>
      <c r="B35" s="104" t="s">
        <v>1574</v>
      </c>
      <c r="C35" s="103" t="s">
        <v>1575</v>
      </c>
      <c r="D35" s="104" t="s">
        <v>1576</v>
      </c>
      <c r="E35" s="103" t="s">
        <v>1410</v>
      </c>
    </row>
    <row r="36" spans="1:5" ht="18" x14ac:dyDescent="0.2">
      <c r="A36" s="104" t="s">
        <v>1504</v>
      </c>
      <c r="B36" s="104" t="s">
        <v>1577</v>
      </c>
      <c r="C36" s="103" t="s">
        <v>1578</v>
      </c>
      <c r="D36" s="104" t="s">
        <v>1579</v>
      </c>
      <c r="E36" s="103" t="s">
        <v>1410</v>
      </c>
    </row>
    <row r="37" spans="1:5" ht="18" x14ac:dyDescent="0.2">
      <c r="A37" s="104" t="s">
        <v>1504</v>
      </c>
      <c r="B37" s="104" t="s">
        <v>1580</v>
      </c>
      <c r="C37" s="103" t="s">
        <v>1581</v>
      </c>
      <c r="D37" s="104" t="s">
        <v>1582</v>
      </c>
      <c r="E37" s="103" t="s">
        <v>1410</v>
      </c>
    </row>
    <row r="38" spans="1:5" ht="18" x14ac:dyDescent="0.2">
      <c r="A38" s="104" t="s">
        <v>1504</v>
      </c>
      <c r="B38" s="104" t="s">
        <v>1583</v>
      </c>
      <c r="C38" s="103" t="s">
        <v>1584</v>
      </c>
      <c r="D38" s="104" t="s">
        <v>1585</v>
      </c>
      <c r="E38" s="103" t="s">
        <v>1410</v>
      </c>
    </row>
    <row r="39" spans="1:5" ht="18" x14ac:dyDescent="0.2">
      <c r="A39" s="104" t="s">
        <v>1504</v>
      </c>
      <c r="B39" s="104" t="s">
        <v>1586</v>
      </c>
      <c r="C39" s="103" t="s">
        <v>1587</v>
      </c>
      <c r="D39" s="104" t="s">
        <v>1588</v>
      </c>
      <c r="E39" s="103" t="s">
        <v>1410</v>
      </c>
    </row>
    <row r="40" spans="1:5" ht="18" x14ac:dyDescent="0.2">
      <c r="A40" s="104" t="s">
        <v>1504</v>
      </c>
      <c r="B40" s="104" t="s">
        <v>1589</v>
      </c>
      <c r="C40" s="103" t="s">
        <v>1590</v>
      </c>
      <c r="D40" s="104" t="s">
        <v>1591</v>
      </c>
      <c r="E40" s="103" t="s">
        <v>1410</v>
      </c>
    </row>
    <row r="41" spans="1:5" ht="18" x14ac:dyDescent="0.2">
      <c r="A41" s="104" t="s">
        <v>1504</v>
      </c>
      <c r="B41" s="104" t="s">
        <v>1592</v>
      </c>
      <c r="C41" s="103" t="s">
        <v>1593</v>
      </c>
      <c r="D41" s="104" t="s">
        <v>1594</v>
      </c>
      <c r="E41" s="103" t="s">
        <v>1410</v>
      </c>
    </row>
    <row r="42" spans="1:5" ht="18" x14ac:dyDescent="0.2">
      <c r="A42" s="104" t="s">
        <v>1504</v>
      </c>
      <c r="B42" s="104" t="s">
        <v>1595</v>
      </c>
      <c r="C42" s="103" t="s">
        <v>1596</v>
      </c>
      <c r="D42" s="104" t="s">
        <v>1597</v>
      </c>
      <c r="E42" s="103" t="s">
        <v>1410</v>
      </c>
    </row>
    <row r="43" spans="1:5" ht="18" x14ac:dyDescent="0.2">
      <c r="A43" s="104" t="s">
        <v>1504</v>
      </c>
      <c r="B43" s="104" t="s">
        <v>1598</v>
      </c>
      <c r="C43" s="103" t="s">
        <v>1599</v>
      </c>
      <c r="D43" s="104" t="s">
        <v>1600</v>
      </c>
      <c r="E43" s="103" t="s">
        <v>1410</v>
      </c>
    </row>
    <row r="44" spans="1:5" ht="18" x14ac:dyDescent="0.2">
      <c r="A44" s="104" t="s">
        <v>1504</v>
      </c>
      <c r="B44" s="104" t="s">
        <v>1601</v>
      </c>
      <c r="C44" s="103" t="s">
        <v>1602</v>
      </c>
      <c r="D44" s="104" t="s">
        <v>1603</v>
      </c>
      <c r="E44" s="103" t="s">
        <v>1410</v>
      </c>
    </row>
    <row r="45" spans="1:5" ht="18" x14ac:dyDescent="0.2">
      <c r="A45" s="104" t="s">
        <v>1504</v>
      </c>
      <c r="B45" s="104" t="s">
        <v>1604</v>
      </c>
      <c r="C45" s="103" t="s">
        <v>1605</v>
      </c>
      <c r="D45" s="104" t="s">
        <v>1606</v>
      </c>
      <c r="E45" s="103" t="s">
        <v>1410</v>
      </c>
    </row>
    <row r="46" spans="1:5" ht="18" x14ac:dyDescent="0.2">
      <c r="A46" s="104" t="s">
        <v>1504</v>
      </c>
      <c r="B46" s="104" t="s">
        <v>1607</v>
      </c>
      <c r="C46" s="103" t="s">
        <v>1608</v>
      </c>
      <c r="D46" s="104" t="s">
        <v>1609</v>
      </c>
      <c r="E46" s="103" t="s">
        <v>1410</v>
      </c>
    </row>
    <row r="47" spans="1:5" ht="52" customHeight="1" x14ac:dyDescent="0.2">
      <c r="A47" s="100" t="s">
        <v>1504</v>
      </c>
      <c r="B47" s="101" t="s">
        <v>1622</v>
      </c>
      <c r="C47" s="101"/>
      <c r="D47" s="102" t="s">
        <v>1623</v>
      </c>
      <c r="E47" s="63">
        <v>47</v>
      </c>
    </row>
    <row r="48" spans="1:5" x14ac:dyDescent="0.2">
      <c r="A48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_Promoter_sequences</vt:lpstr>
      <vt:lpstr>S1B_Primers_genefragments</vt:lpstr>
      <vt:lpstr>S1C_Barcodes</vt:lpstr>
      <vt:lpstr>S1D_Short_primers</vt:lpstr>
      <vt:lpstr>S1E_Long_primers</vt:lpstr>
      <vt:lpstr>S1F_Plasmids</vt:lpstr>
      <vt:lpstr>S1G_Bacterial_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lasi Warrier</dc:creator>
  <cp:lastModifiedBy>Thulasi Warrier</cp:lastModifiedBy>
  <dcterms:created xsi:type="dcterms:W3CDTF">2024-02-07T14:34:39Z</dcterms:created>
  <dcterms:modified xsi:type="dcterms:W3CDTF">2024-03-13T17:40:20Z</dcterms:modified>
</cp:coreProperties>
</file>